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tt/Desktop/"/>
    </mc:Choice>
  </mc:AlternateContent>
  <xr:revisionPtr revIDLastSave="0" documentId="13_ncr:1_{8E151B35-283E-2B49-ABD1-1E43BABE349D}" xr6:coauthVersionLast="47" xr6:coauthVersionMax="47" xr10:uidLastSave="{00000000-0000-0000-0000-000000000000}"/>
  <bookViews>
    <workbookView xWindow="980" yWindow="1100" windowWidth="27640" windowHeight="16940" xr2:uid="{7484F29B-7919-A94F-B6E4-4BADD79DD24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57" uniqueCount="356">
  <si>
    <t>Accession</t>
  </si>
  <si>
    <t>Nb_ROOT_EtOH</t>
  </si>
  <si>
    <t>Mean_RGR_um/min_EtOH</t>
  </si>
  <si>
    <t>VAR_RGR_um/min_EtOH</t>
  </si>
  <si>
    <t>MED_RGR_um/min_EtOH</t>
  </si>
  <si>
    <t>Area_UTC_EtOH</t>
  </si>
  <si>
    <t>name</t>
  </si>
  <si>
    <t>othername</t>
  </si>
  <si>
    <t>country</t>
  </si>
  <si>
    <t>latitude</t>
  </si>
  <si>
    <t>longitude</t>
  </si>
  <si>
    <t>PYL-6</t>
  </si>
  <si>
    <t>FRA</t>
  </si>
  <si>
    <t>Doubravnik7</t>
  </si>
  <si>
    <t>CZE</t>
  </si>
  <si>
    <t>Ale-Stenar-56-14</t>
  </si>
  <si>
    <t>SWE</t>
  </si>
  <si>
    <t>Ale-Stenar-64-24</t>
  </si>
  <si>
    <t>Ale-Stenar-77-31</t>
  </si>
  <si>
    <t>Aledal-6-49</t>
  </si>
  <si>
    <t>Aledal-14-73</t>
  </si>
  <si>
    <t>Tos-82-387</t>
  </si>
  <si>
    <t>Tos-95-393</t>
  </si>
  <si>
    <t>Sku-30</t>
  </si>
  <si>
    <t>UKSW06-226</t>
  </si>
  <si>
    <t>UK</t>
  </si>
  <si>
    <t>App1-12</t>
  </si>
  <si>
    <t>App1-16</t>
  </si>
  <si>
    <t>Boo2-3</t>
  </si>
  <si>
    <t>Dra-3</t>
  </si>
  <si>
    <t>Dra1-4</t>
  </si>
  <si>
    <t>Dra2-1</t>
  </si>
  <si>
    <t>DraIV 3-7</t>
  </si>
  <si>
    <t>Eden-7</t>
  </si>
  <si>
    <t>Eden-9</t>
  </si>
  <si>
    <t>Eds-1</t>
  </si>
  <si>
    <t>Fly2-1</t>
  </si>
  <si>
    <t>Fly2-2</t>
  </si>
  <si>
    <t>Gro-3</t>
  </si>
  <si>
    <t>Hov1-7</t>
  </si>
  <si>
    <t>Hov3-2</t>
  </si>
  <si>
    <t>Hov3-5</t>
  </si>
  <si>
    <t>Hovdala-2</t>
  </si>
  <si>
    <t>Kni-1</t>
  </si>
  <si>
    <t>Lis-3</t>
  </si>
  <si>
    <t>Lom1-1</t>
  </si>
  <si>
    <t>Nyl-7</t>
  </si>
  <si>
    <t>Omn-1</t>
  </si>
  <si>
    <t>Omn-5</t>
  </si>
  <si>
    <t>Rev-2</t>
  </si>
  <si>
    <t>Rev-3</t>
  </si>
  <si>
    <t>Stu1-1</t>
  </si>
  <si>
    <t>T1020</t>
  </si>
  <si>
    <t>T1040</t>
  </si>
  <si>
    <t>T1070</t>
  </si>
  <si>
    <t>T1110</t>
  </si>
  <si>
    <t>T1160</t>
  </si>
  <si>
    <t>T450</t>
  </si>
  <si>
    <t>T460</t>
  </si>
  <si>
    <t>T480</t>
  </si>
  <si>
    <t>T610</t>
  </si>
  <si>
    <t>T710</t>
  </si>
  <si>
    <t>T790</t>
  </si>
  <si>
    <t>T840</t>
  </si>
  <si>
    <t>T850</t>
  </si>
  <si>
    <t>T860</t>
  </si>
  <si>
    <t>T880</t>
  </si>
  <si>
    <t>T960</t>
  </si>
  <si>
    <t>T970</t>
  </si>
  <si>
    <t>T980</t>
  </si>
  <si>
    <t>TDr-1</t>
  </si>
  <si>
    <t>TDr-2</t>
  </si>
  <si>
    <t>TDr-4</t>
  </si>
  <si>
    <t>TDr-5</t>
  </si>
  <si>
    <t>TDr-7</t>
  </si>
  <si>
    <t>TDr-8</t>
  </si>
  <si>
    <t>TDr-9</t>
  </si>
  <si>
    <t>TDr-16</t>
  </si>
  <si>
    <t>TDr-17</t>
  </si>
  <si>
    <t>TDr-18</t>
  </si>
  <si>
    <t>TEDEN 02</t>
  </si>
  <si>
    <t>TEDEN 03</t>
  </si>
  <si>
    <t>TGR 01</t>
  </si>
  <si>
    <t>TGR 02</t>
  </si>
  <si>
    <t>TNY 04</t>
  </si>
  <si>
    <t>TOM 01</t>
  </si>
  <si>
    <t>TOM 03</t>
  </si>
  <si>
    <t>TOM 07</t>
  </si>
  <si>
    <t>Tomegap-2</t>
  </si>
  <si>
    <t>TV-10</t>
  </si>
  <si>
    <t>Ag-0</t>
  </si>
  <si>
    <t>CS28010</t>
  </si>
  <si>
    <t>Bil-5</t>
  </si>
  <si>
    <t>CS28076</t>
  </si>
  <si>
    <t>Bor-4</t>
  </si>
  <si>
    <t>CS28093</t>
  </si>
  <si>
    <t>Br-0</t>
  </si>
  <si>
    <t>CS28095</t>
  </si>
  <si>
    <t>Col-0</t>
  </si>
  <si>
    <t>CS28167</t>
  </si>
  <si>
    <t>USA</t>
  </si>
  <si>
    <t>CS28247</t>
  </si>
  <si>
    <t>CS28248</t>
  </si>
  <si>
    <t>Ms-0</t>
  </si>
  <si>
    <t>CS28501</t>
  </si>
  <si>
    <t>RUS</t>
  </si>
  <si>
    <t>Ren-11</t>
  </si>
  <si>
    <t>CS28678</t>
  </si>
  <si>
    <t>Se-0</t>
  </si>
  <si>
    <t>CS28727</t>
  </si>
  <si>
    <t>ESP</t>
  </si>
  <si>
    <t>Ts-1</t>
  </si>
  <si>
    <t>CS28772</t>
  </si>
  <si>
    <t>Ull2-3</t>
  </si>
  <si>
    <t>CS28791</t>
  </si>
  <si>
    <t>Cnt-1</t>
  </si>
  <si>
    <t>CS28160</t>
  </si>
  <si>
    <t>Co</t>
  </si>
  <si>
    <t>CS28161</t>
  </si>
  <si>
    <t>POR</t>
  </si>
  <si>
    <t>Kyoto</t>
  </si>
  <si>
    <t>CS28425</t>
  </si>
  <si>
    <t>JPN</t>
  </si>
  <si>
    <t>Li-2:1</t>
  </si>
  <si>
    <t>CS28453</t>
  </si>
  <si>
    <t>GER</t>
  </si>
  <si>
    <t>Or-0</t>
  </si>
  <si>
    <t>CS28587</t>
  </si>
  <si>
    <t>Sf-2</t>
  </si>
  <si>
    <t>CS28731</t>
  </si>
  <si>
    <t>WAR</t>
  </si>
  <si>
    <t>CS28812</t>
  </si>
  <si>
    <t>Lis-2</t>
  </si>
  <si>
    <t>THÃ– 03</t>
  </si>
  <si>
    <t>Gul1-2</t>
  </si>
  <si>
    <t>Liarum</t>
  </si>
  <si>
    <t>San-2</t>
  </si>
  <si>
    <t>Vimmerby</t>
  </si>
  <si>
    <t>BÃ¥1-2</t>
  </si>
  <si>
    <t>BÃ¥5-1</t>
  </si>
  <si>
    <t>Bla-1</t>
  </si>
  <si>
    <t>Lis-1</t>
  </si>
  <si>
    <t>Lu-1</t>
  </si>
  <si>
    <t>Lund</t>
  </si>
  <si>
    <t>Pla-0</t>
  </si>
  <si>
    <t>Rev-1</t>
  </si>
  <si>
    <t>Sr:5</t>
  </si>
  <si>
    <t>Ull1-1</t>
  </si>
  <si>
    <t>Ull2-13</t>
  </si>
  <si>
    <t>Edinburgh-1</t>
  </si>
  <si>
    <t>CS75639</t>
  </si>
  <si>
    <t>Bar 1</t>
  </si>
  <si>
    <t>Dja 1</t>
  </si>
  <si>
    <t>EdJ 2</t>
  </si>
  <si>
    <t>EkS 2</t>
  </si>
  <si>
    <t>EkS 3</t>
  </si>
  <si>
    <t>FlyA 3</t>
  </si>
  <si>
    <t>Had-2</t>
  </si>
  <si>
    <t>Had-3</t>
  </si>
  <si>
    <t>Ham-1</t>
  </si>
  <si>
    <t>Hel-3</t>
  </si>
  <si>
    <t>HolA-1 1</t>
  </si>
  <si>
    <t>HolA-1 2</t>
  </si>
  <si>
    <t>Kor 3</t>
  </si>
  <si>
    <t>Kor 4</t>
  </si>
  <si>
    <t>Puk-1</t>
  </si>
  <si>
    <t>Spro 1</t>
  </si>
  <si>
    <t>Spro 3</t>
  </si>
  <si>
    <t>Ste 2</t>
  </si>
  <si>
    <t>Ull-A-1</t>
  </si>
  <si>
    <t>IP-Adc-5</t>
  </si>
  <si>
    <t>Adc-5</t>
  </si>
  <si>
    <t>IP-Adm-0</t>
  </si>
  <si>
    <t>Adm-0</t>
  </si>
  <si>
    <t>IP-All-0</t>
  </si>
  <si>
    <t>All-0</t>
  </si>
  <si>
    <t>IP-Alm-0</t>
  </si>
  <si>
    <t>Alm-0</t>
  </si>
  <si>
    <t>IP-Ang-0</t>
  </si>
  <si>
    <t>Ang-0</t>
  </si>
  <si>
    <t>IP-Bar-1</t>
  </si>
  <si>
    <t>Bar-1</t>
  </si>
  <si>
    <t>IP-Ben-0</t>
  </si>
  <si>
    <t>Ben-0</t>
  </si>
  <si>
    <t>IP-Ber-0</t>
  </si>
  <si>
    <t>Ber-0</t>
  </si>
  <si>
    <t>IP-Bis-0</t>
  </si>
  <si>
    <t>Bis-0</t>
  </si>
  <si>
    <t>IP-Cad-0</t>
  </si>
  <si>
    <t>Cad-0</t>
  </si>
  <si>
    <t>IP-Cal-0</t>
  </si>
  <si>
    <t>Cal-0</t>
  </si>
  <si>
    <t>IP-Cap-1</t>
  </si>
  <si>
    <t>Cap-1</t>
  </si>
  <si>
    <t>IP-Car-1</t>
  </si>
  <si>
    <t>Car-1</t>
  </si>
  <si>
    <t>IP-Cdc-3</t>
  </si>
  <si>
    <t>Cdc-3</t>
  </si>
  <si>
    <t>IP-Cdo-0</t>
  </si>
  <si>
    <t>Cdo-0</t>
  </si>
  <si>
    <t>IP-Coc-1</t>
  </si>
  <si>
    <t>Coc-1</t>
  </si>
  <si>
    <t>IP-Cum-1</t>
  </si>
  <si>
    <t>Cum-1</t>
  </si>
  <si>
    <t>IP-Deh-1</t>
  </si>
  <si>
    <t>Deh-1</t>
  </si>
  <si>
    <t>IP-Elb-0</t>
  </si>
  <si>
    <t>Elb-0</t>
  </si>
  <si>
    <t>IP-Fue-2</t>
  </si>
  <si>
    <t>Fue-2</t>
  </si>
  <si>
    <t>IP-Gra-0</t>
  </si>
  <si>
    <t>Gra-0</t>
  </si>
  <si>
    <t>IP-Her-12</t>
  </si>
  <si>
    <t>Her-12</t>
  </si>
  <si>
    <t>IP-Hor-0</t>
  </si>
  <si>
    <t>Hor-0</t>
  </si>
  <si>
    <t>IP-Hum-2</t>
  </si>
  <si>
    <t>Hum-2</t>
  </si>
  <si>
    <t>IP-Lso-0</t>
  </si>
  <si>
    <t>Lso-0</t>
  </si>
  <si>
    <t>IP-Mot-0</t>
  </si>
  <si>
    <t>Mot-0</t>
  </si>
  <si>
    <t>IP-Orb-10</t>
  </si>
  <si>
    <t>Orb-10</t>
  </si>
  <si>
    <t>IP-Pds-1</t>
  </si>
  <si>
    <t>Pds-1</t>
  </si>
  <si>
    <t>IP-Pro-0</t>
  </si>
  <si>
    <t>Pro-0</t>
  </si>
  <si>
    <t>IP-Rel-0</t>
  </si>
  <si>
    <t>Rel-0</t>
  </si>
  <si>
    <t>IP-Sac-0</t>
  </si>
  <si>
    <t>Sac-0</t>
  </si>
  <si>
    <t>IP-San-10</t>
  </si>
  <si>
    <t>San-10</t>
  </si>
  <si>
    <t>IP-Sdv-3</t>
  </si>
  <si>
    <t>Sdv-3</t>
  </si>
  <si>
    <t>IP-Ses-0</t>
  </si>
  <si>
    <t>Ses-0</t>
  </si>
  <si>
    <t>IP-Sne-0</t>
  </si>
  <si>
    <t>Sne-0</t>
  </si>
  <si>
    <t>IP-Stp-0</t>
  </si>
  <si>
    <t>Stp-0</t>
  </si>
  <si>
    <t>IP-Tdc-0</t>
  </si>
  <si>
    <t>Tdc-0</t>
  </si>
  <si>
    <t>IP-Tol-7</t>
  </si>
  <si>
    <t>Tol-7</t>
  </si>
  <si>
    <t>IP-Tor-1</t>
  </si>
  <si>
    <t>Tor-1</t>
  </si>
  <si>
    <t>IP-Trs-0</t>
  </si>
  <si>
    <t>Trs-0</t>
  </si>
  <si>
    <t>IP-Vad-0</t>
  </si>
  <si>
    <t>Vad-0</t>
  </si>
  <si>
    <t>IP-Vdt-0</t>
  </si>
  <si>
    <t>Vdt-0</t>
  </si>
  <si>
    <t>IP-Vig-1</t>
  </si>
  <si>
    <t>Vig-1</t>
  </si>
  <si>
    <t>IP-Vim-0</t>
  </si>
  <si>
    <t>Vim-0</t>
  </si>
  <si>
    <t>IP-Vin-0</t>
  </si>
  <si>
    <t>ViÃ±-0</t>
  </si>
  <si>
    <t>IP-Voz-0</t>
  </si>
  <si>
    <t>Voz-0</t>
  </si>
  <si>
    <t>IP-Vpa-1</t>
  </si>
  <si>
    <t>Vpa-1</t>
  </si>
  <si>
    <t>Mitterberg-4-192</t>
  </si>
  <si>
    <t>Mitterberg-4</t>
  </si>
  <si>
    <t>ITA</t>
  </si>
  <si>
    <t>Mitterberg-4-193</t>
  </si>
  <si>
    <t>Castelfed-2-201</t>
  </si>
  <si>
    <t>Castelfed-2</t>
  </si>
  <si>
    <t>Kolar-1</t>
  </si>
  <si>
    <t>BUL</t>
  </si>
  <si>
    <t>Ha-P2-1</t>
  </si>
  <si>
    <t>Hart-2</t>
  </si>
  <si>
    <t>TÃ¼-KB-6</t>
  </si>
  <si>
    <t>Are-0</t>
  </si>
  <si>
    <t>Aru-0</t>
  </si>
  <si>
    <t>Aul-0</t>
  </si>
  <si>
    <t>Bae-0</t>
  </si>
  <si>
    <t>Boa-0</t>
  </si>
  <si>
    <t>Cat-0</t>
  </si>
  <si>
    <t>Cha-0</t>
  </si>
  <si>
    <t>Dar-0</t>
  </si>
  <si>
    <t>Ees-0</t>
  </si>
  <si>
    <t>Elp-0</t>
  </si>
  <si>
    <t>Esn-2</t>
  </si>
  <si>
    <t>Evs-0</t>
  </si>
  <si>
    <t>Glo-1</t>
  </si>
  <si>
    <t>Hec-0</t>
  </si>
  <si>
    <t>Ini-0</t>
  </si>
  <si>
    <t>Lac-0</t>
  </si>
  <si>
    <t>Lch-0</t>
  </si>
  <si>
    <t>Leg-0</t>
  </si>
  <si>
    <t>Mat-0</t>
  </si>
  <si>
    <t>Moe-0</t>
  </si>
  <si>
    <t>Moj-0</t>
  </si>
  <si>
    <t>Ndc-0</t>
  </si>
  <si>
    <t>Ovi-1</t>
  </si>
  <si>
    <t>Per-0</t>
  </si>
  <si>
    <t>Pie-0</t>
  </si>
  <si>
    <t>Pil-0</t>
  </si>
  <si>
    <t>Prd-0</t>
  </si>
  <si>
    <t>Pru-0</t>
  </si>
  <si>
    <t>Sen-0</t>
  </si>
  <si>
    <t>Sfb-6</t>
  </si>
  <si>
    <t>Smt-1</t>
  </si>
  <si>
    <t>Som-0</t>
  </si>
  <si>
    <t>Tau-0</t>
  </si>
  <si>
    <t>Tri-0</t>
  </si>
  <si>
    <t>Urd-1</t>
  </si>
  <si>
    <t>Usa-0</t>
  </si>
  <si>
    <t>Val-0</t>
  </si>
  <si>
    <t>Vas-0</t>
  </si>
  <si>
    <t>Ven-0</t>
  </si>
  <si>
    <t>Mah-6</t>
  </si>
  <si>
    <t>VED-10</t>
  </si>
  <si>
    <t>Leo-1</t>
  </si>
  <si>
    <t>Mer-6</t>
  </si>
  <si>
    <t>Ped-0</t>
  </si>
  <si>
    <t>Pra-6</t>
  </si>
  <si>
    <t>Qui-0</t>
  </si>
  <si>
    <t>Vie-0</t>
  </si>
  <si>
    <t>Star-8</t>
  </si>
  <si>
    <t>TueSB30-3</t>
  </si>
  <si>
    <t>TueV-13</t>
  </si>
  <si>
    <t>TueV13</t>
  </si>
  <si>
    <t>Sij-2</t>
  </si>
  <si>
    <t>ICE152</t>
  </si>
  <si>
    <t>UZB</t>
  </si>
  <si>
    <t>Sha</t>
  </si>
  <si>
    <t>AFG</t>
  </si>
  <si>
    <t>Brösarp-11-135</t>
  </si>
  <si>
    <t>Brösarp-15-138</t>
  </si>
  <si>
    <t>Brösarp-21-140</t>
  </si>
  <si>
    <t>Brösarp-45-153</t>
  </si>
  <si>
    <t>Ängsö-74-430</t>
  </si>
  <si>
    <t>Fjä1-2</t>
  </si>
  <si>
    <t>Fjä1-5</t>
  </si>
  <si>
    <t>Fjä2-6</t>
  </si>
  <si>
    <t>ÖMö1-7</t>
  </si>
  <si>
    <t>Ör-1</t>
  </si>
  <si>
    <t>TÅD 01</t>
  </si>
  <si>
    <t>TÅD 04</t>
  </si>
  <si>
    <t>TÅD 05</t>
  </si>
  <si>
    <t>TÅD 06</t>
  </si>
  <si>
    <t>TÄL 03</t>
  </si>
  <si>
    <t>TBÖ 01</t>
  </si>
  <si>
    <t>TRÄ 01</t>
  </si>
  <si>
    <t>Fäb-2</t>
  </si>
  <si>
    <t>Fäb-4</t>
  </si>
  <si>
    <t>Vinslöv</t>
  </si>
  <si>
    <t>Västervik</t>
  </si>
  <si>
    <t>Ådall 3</t>
  </si>
  <si>
    <t>Bön 1</t>
  </si>
  <si>
    <t>Böt 1</t>
  </si>
  <si>
    <t>VårA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/>
  </cellXfs>
  <cellStyles count="1">
    <cellStyle name="Normal" xfId="0" builtinId="0"/>
  </cellStyles>
  <dxfs count="4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DCDB13-5295-474B-8FB0-58E3E864EDDC}">
  <dimension ref="A1:K261"/>
  <sheetViews>
    <sheetView tabSelected="1" workbookViewId="0">
      <selection activeCell="B156" sqref="B156"/>
    </sheetView>
  </sheetViews>
  <sheetFormatPr baseColWidth="10" defaultRowHeight="16" x14ac:dyDescent="0.2"/>
  <cols>
    <col min="6" max="6" width="13" bestFit="1" customWidth="1"/>
    <col min="7" max="7" width="24.5" customWidth="1"/>
    <col min="8" max="8" width="19.6640625" customWidth="1"/>
    <col min="9" max="9" width="20.83203125" bestFit="1" customWidth="1"/>
    <col min="10" max="10" width="13.33203125" bestFit="1" customWidth="1"/>
  </cols>
  <sheetData>
    <row r="1" spans="1:11" x14ac:dyDescent="0.2">
      <c r="A1" s="1" t="s">
        <v>0</v>
      </c>
      <c r="B1" s="1" t="s">
        <v>6</v>
      </c>
      <c r="C1" s="1" t="s">
        <v>8</v>
      </c>
      <c r="D1" s="1" t="s">
        <v>9</v>
      </c>
      <c r="E1" s="1" t="s">
        <v>10</v>
      </c>
      <c r="F1" s="4" t="s">
        <v>1</v>
      </c>
      <c r="G1" s="4" t="s">
        <v>2</v>
      </c>
      <c r="H1" s="4" t="s">
        <v>3</v>
      </c>
      <c r="I1" s="4" t="s">
        <v>4</v>
      </c>
      <c r="J1" s="4" t="s">
        <v>5</v>
      </c>
      <c r="K1" t="s">
        <v>7</v>
      </c>
    </row>
    <row r="2" spans="1:11" x14ac:dyDescent="0.2">
      <c r="A2" s="2">
        <v>265</v>
      </c>
      <c r="B2" t="s">
        <v>11</v>
      </c>
      <c r="C2" t="s">
        <v>12</v>
      </c>
      <c r="D2">
        <v>44.65</v>
      </c>
      <c r="E2">
        <v>-1.1666700000000001</v>
      </c>
      <c r="F2">
        <v>12</v>
      </c>
      <c r="G2">
        <v>8.5243209755045601</v>
      </c>
      <c r="H2">
        <v>5.7840014106786946</v>
      </c>
      <c r="I2">
        <v>6.4008823252862541</v>
      </c>
      <c r="J2">
        <v>6385.1489756401425</v>
      </c>
      <c r="K2">
        <v>0</v>
      </c>
    </row>
    <row r="3" spans="1:11" x14ac:dyDescent="0.2">
      <c r="A3" s="2">
        <v>410</v>
      </c>
      <c r="B3" t="s">
        <v>13</v>
      </c>
      <c r="C3" t="s">
        <v>14</v>
      </c>
      <c r="D3">
        <v>49.421100000000003</v>
      </c>
      <c r="E3">
        <v>16.349699999999999</v>
      </c>
      <c r="F3">
        <v>14</v>
      </c>
      <c r="G3">
        <v>6.4921914561005067</v>
      </c>
      <c r="H3">
        <v>2.6242651177796268</v>
      </c>
      <c r="I3">
        <v>5.9956266428742513</v>
      </c>
      <c r="J3">
        <v>4976.2772010862836</v>
      </c>
      <c r="K3">
        <v>0</v>
      </c>
    </row>
    <row r="4" spans="1:11" x14ac:dyDescent="0.2">
      <c r="A4" s="3">
        <v>997</v>
      </c>
      <c r="B4" t="s">
        <v>15</v>
      </c>
      <c r="C4" t="s">
        <v>16</v>
      </c>
      <c r="D4">
        <v>55.383299999999998</v>
      </c>
      <c r="E4">
        <v>14.05</v>
      </c>
      <c r="F4">
        <v>4</v>
      </c>
      <c r="G4">
        <v>4.8981821751907129</v>
      </c>
      <c r="H4">
        <v>0.29663845083907842</v>
      </c>
      <c r="I4">
        <v>4.8443802771311368</v>
      </c>
      <c r="J4">
        <v>3630.8320573187275</v>
      </c>
      <c r="K4">
        <v>0</v>
      </c>
    </row>
    <row r="5" spans="1:11" x14ac:dyDescent="0.2">
      <c r="A5" s="3">
        <v>1002</v>
      </c>
      <c r="B5" t="s">
        <v>17</v>
      </c>
      <c r="C5" t="s">
        <v>16</v>
      </c>
      <c r="D5">
        <v>55.383299999999998</v>
      </c>
      <c r="E5">
        <v>14.05</v>
      </c>
      <c r="F5">
        <v>10</v>
      </c>
      <c r="G5">
        <v>4.8158166923145496</v>
      </c>
      <c r="H5">
        <v>0.31849331907997364</v>
      </c>
      <c r="I5">
        <v>4.0242548011879746</v>
      </c>
      <c r="J5">
        <v>3511.3653027495579</v>
      </c>
      <c r="K5">
        <v>0</v>
      </c>
    </row>
    <row r="6" spans="1:11" x14ac:dyDescent="0.2">
      <c r="A6" s="3">
        <v>1006</v>
      </c>
      <c r="B6" t="s">
        <v>18</v>
      </c>
      <c r="C6" t="s">
        <v>16</v>
      </c>
      <c r="D6">
        <v>55.383299999999998</v>
      </c>
      <c r="E6">
        <v>14.05</v>
      </c>
      <c r="F6">
        <v>14</v>
      </c>
      <c r="G6">
        <v>6.2111568929200152</v>
      </c>
      <c r="H6">
        <v>1.2595051686702687</v>
      </c>
      <c r="I6">
        <v>6.2294618563170827</v>
      </c>
      <c r="J6">
        <v>4464.5332170824631</v>
      </c>
      <c r="K6">
        <v>0</v>
      </c>
    </row>
    <row r="7" spans="1:11" x14ac:dyDescent="0.2">
      <c r="A7" s="3">
        <v>1061</v>
      </c>
      <c r="B7" t="s">
        <v>331</v>
      </c>
      <c r="C7" t="s">
        <v>16</v>
      </c>
      <c r="D7">
        <v>55.716700000000003</v>
      </c>
      <c r="E7">
        <v>14.1333</v>
      </c>
      <c r="F7">
        <v>12</v>
      </c>
      <c r="G7">
        <v>3.7044658119087579</v>
      </c>
      <c r="H7">
        <v>1.208139348061996</v>
      </c>
      <c r="I7">
        <v>3.2618530290910783</v>
      </c>
      <c r="J7">
        <v>2676.699895044922</v>
      </c>
      <c r="K7">
        <v>0</v>
      </c>
    </row>
    <row r="8" spans="1:11" x14ac:dyDescent="0.2">
      <c r="A8" s="3">
        <v>1062</v>
      </c>
      <c r="B8" t="s">
        <v>332</v>
      </c>
      <c r="C8" t="s">
        <v>16</v>
      </c>
      <c r="D8">
        <v>55.716700000000003</v>
      </c>
      <c r="E8">
        <v>14.1333</v>
      </c>
      <c r="F8">
        <v>14</v>
      </c>
      <c r="G8">
        <v>6.2187943252860052</v>
      </c>
      <c r="H8">
        <v>1.841207252395634</v>
      </c>
      <c r="I8">
        <v>6.337667362783221</v>
      </c>
      <c r="J8">
        <v>4432.7260997430285</v>
      </c>
      <c r="K8">
        <v>0</v>
      </c>
    </row>
    <row r="9" spans="1:11" x14ac:dyDescent="0.2">
      <c r="A9" s="3">
        <v>1063</v>
      </c>
      <c r="B9" t="s">
        <v>333</v>
      </c>
      <c r="C9" t="s">
        <v>16</v>
      </c>
      <c r="D9">
        <v>55.716700000000003</v>
      </c>
      <c r="E9">
        <v>14.1333</v>
      </c>
      <c r="F9">
        <v>7</v>
      </c>
      <c r="G9">
        <v>3.5164238433137305</v>
      </c>
      <c r="H9">
        <v>0.51695866933008239</v>
      </c>
      <c r="I9">
        <v>3.4217047607961959</v>
      </c>
      <c r="J9">
        <v>2489.181075679192</v>
      </c>
      <c r="K9">
        <v>0</v>
      </c>
    </row>
    <row r="10" spans="1:11" x14ac:dyDescent="0.2">
      <c r="A10" s="3">
        <v>1070</v>
      </c>
      <c r="B10" t="s">
        <v>334</v>
      </c>
      <c r="C10" t="s">
        <v>16</v>
      </c>
      <c r="D10">
        <v>55.716700000000003</v>
      </c>
      <c r="E10">
        <v>14.1333</v>
      </c>
      <c r="F10">
        <v>12</v>
      </c>
      <c r="G10">
        <v>6.192041096350299</v>
      </c>
      <c r="H10">
        <v>1.5916831869004371</v>
      </c>
      <c r="I10">
        <v>6.1708004066595779</v>
      </c>
      <c r="J10">
        <v>4488.87771005183</v>
      </c>
      <c r="K10">
        <v>0</v>
      </c>
    </row>
    <row r="11" spans="1:11" x14ac:dyDescent="0.2">
      <c r="A11" s="3">
        <v>1158</v>
      </c>
      <c r="B11" t="s">
        <v>19</v>
      </c>
      <c r="C11" t="s">
        <v>16</v>
      </c>
      <c r="D11">
        <v>56.7</v>
      </c>
      <c r="E11">
        <v>16.5167</v>
      </c>
      <c r="F11">
        <v>14</v>
      </c>
      <c r="G11">
        <v>6.2903721628598879</v>
      </c>
      <c r="H11">
        <v>1.5836030897968034</v>
      </c>
      <c r="I11">
        <v>5.5593708522198311</v>
      </c>
      <c r="J11">
        <v>4295.3139089880806</v>
      </c>
      <c r="K11">
        <v>0</v>
      </c>
    </row>
    <row r="12" spans="1:11" x14ac:dyDescent="0.2">
      <c r="A12" s="3">
        <v>1166</v>
      </c>
      <c r="B12" t="s">
        <v>20</v>
      </c>
      <c r="C12" t="s">
        <v>16</v>
      </c>
      <c r="D12">
        <v>56.7</v>
      </c>
      <c r="E12">
        <v>16.5167</v>
      </c>
      <c r="F12">
        <v>14</v>
      </c>
      <c r="G12">
        <v>6.4822382204670328</v>
      </c>
      <c r="H12">
        <v>4.3530770328114139</v>
      </c>
      <c r="I12">
        <v>5.524065633442568</v>
      </c>
      <c r="J12">
        <v>4848.7306210395545</v>
      </c>
      <c r="K12">
        <v>0</v>
      </c>
    </row>
    <row r="13" spans="1:11" x14ac:dyDescent="0.2">
      <c r="A13" s="3">
        <v>1254</v>
      </c>
      <c r="B13" t="s">
        <v>21</v>
      </c>
      <c r="C13" t="s">
        <v>16</v>
      </c>
      <c r="D13">
        <v>59.433300000000003</v>
      </c>
      <c r="E13">
        <v>17.0167</v>
      </c>
      <c r="F13">
        <v>13</v>
      </c>
      <c r="G13">
        <v>6.3379464036652742</v>
      </c>
      <c r="H13">
        <v>1.149494323091697</v>
      </c>
      <c r="I13">
        <v>6.2306004606490895</v>
      </c>
      <c r="J13">
        <v>4507.2378734155773</v>
      </c>
      <c r="K13">
        <v>0</v>
      </c>
    </row>
    <row r="14" spans="1:11" x14ac:dyDescent="0.2">
      <c r="A14" s="3">
        <v>1257</v>
      </c>
      <c r="B14" t="s">
        <v>22</v>
      </c>
      <c r="C14" t="s">
        <v>16</v>
      </c>
      <c r="D14">
        <v>59.433300000000003</v>
      </c>
      <c r="E14">
        <v>17.0167</v>
      </c>
      <c r="F14">
        <v>13</v>
      </c>
      <c r="G14">
        <v>7.6383088452450831</v>
      </c>
      <c r="H14">
        <v>1.744201641190936</v>
      </c>
      <c r="I14">
        <v>7.4821536228432999</v>
      </c>
      <c r="J14">
        <v>5559.3462466761275</v>
      </c>
      <c r="K14">
        <v>0</v>
      </c>
    </row>
    <row r="15" spans="1:11" x14ac:dyDescent="0.2">
      <c r="A15" s="3">
        <v>1317</v>
      </c>
      <c r="B15" t="s">
        <v>335</v>
      </c>
      <c r="C15" t="s">
        <v>16</v>
      </c>
      <c r="D15">
        <v>59.566699999999997</v>
      </c>
      <c r="E15">
        <v>16.866700000000002</v>
      </c>
      <c r="F15">
        <v>14</v>
      </c>
      <c r="G15">
        <v>7.1155722432910347</v>
      </c>
      <c r="H15">
        <v>1.724389284550975</v>
      </c>
      <c r="I15">
        <v>5.4864705645310297</v>
      </c>
      <c r="J15">
        <v>5584.9749058858124</v>
      </c>
      <c r="K15">
        <v>0</v>
      </c>
    </row>
    <row r="16" spans="1:11" x14ac:dyDescent="0.2">
      <c r="A16" s="3">
        <v>1552</v>
      </c>
      <c r="B16" t="s">
        <v>23</v>
      </c>
      <c r="C16" t="s">
        <v>16</v>
      </c>
      <c r="D16">
        <v>63.083300000000001</v>
      </c>
      <c r="E16">
        <v>18.366700000000002</v>
      </c>
      <c r="F16">
        <v>14</v>
      </c>
      <c r="G16">
        <v>10.210988138144248</v>
      </c>
      <c r="H16">
        <v>1.2763884718876677</v>
      </c>
      <c r="I16">
        <v>8.2895071861187724</v>
      </c>
      <c r="J16">
        <v>8004.9561230009631</v>
      </c>
      <c r="K16">
        <v>0</v>
      </c>
    </row>
    <row r="17" spans="1:11" x14ac:dyDescent="0.2">
      <c r="A17" s="2">
        <v>4826</v>
      </c>
      <c r="B17" t="s">
        <v>24</v>
      </c>
      <c r="C17" t="s">
        <v>25</v>
      </c>
      <c r="D17">
        <v>50.4</v>
      </c>
      <c r="E17">
        <v>-4.9000000000000004</v>
      </c>
      <c r="F17">
        <v>10</v>
      </c>
      <c r="G17">
        <v>6.7109398478673441</v>
      </c>
      <c r="H17">
        <v>1.2841239795625432</v>
      </c>
      <c r="I17">
        <v>6.2360628566141525</v>
      </c>
      <c r="J17">
        <v>5474.7426792414035</v>
      </c>
      <c r="K17">
        <v>0</v>
      </c>
    </row>
    <row r="18" spans="1:11" x14ac:dyDescent="0.2">
      <c r="A18" s="3">
        <v>5830</v>
      </c>
      <c r="B18" t="s">
        <v>26</v>
      </c>
      <c r="C18" t="s">
        <v>16</v>
      </c>
      <c r="D18">
        <v>56.333300000000001</v>
      </c>
      <c r="E18">
        <v>15.966699999999999</v>
      </c>
      <c r="F18">
        <v>13</v>
      </c>
      <c r="G18">
        <v>4.4377089636780909</v>
      </c>
      <c r="H18">
        <v>0.74592070471261229</v>
      </c>
      <c r="I18">
        <v>4.3173496144892578</v>
      </c>
      <c r="J18">
        <v>3069.2760115559659</v>
      </c>
      <c r="K18">
        <v>0</v>
      </c>
    </row>
    <row r="19" spans="1:11" x14ac:dyDescent="0.2">
      <c r="A19" s="3">
        <v>5832</v>
      </c>
      <c r="B19" t="s">
        <v>27</v>
      </c>
      <c r="C19" t="s">
        <v>16</v>
      </c>
      <c r="D19">
        <v>56.333300000000001</v>
      </c>
      <c r="E19">
        <v>15.966699999999999</v>
      </c>
      <c r="F19">
        <v>13</v>
      </c>
      <c r="G19">
        <v>5.3567864183812333</v>
      </c>
      <c r="H19">
        <v>1.0994352878279396</v>
      </c>
      <c r="I19">
        <v>5.4714662650690311</v>
      </c>
      <c r="J19">
        <v>3635.8559305051112</v>
      </c>
      <c r="K19">
        <v>0</v>
      </c>
    </row>
    <row r="20" spans="1:11" x14ac:dyDescent="0.2">
      <c r="A20" s="3">
        <v>5836</v>
      </c>
      <c r="B20" t="s">
        <v>28</v>
      </c>
      <c r="C20" t="s">
        <v>16</v>
      </c>
      <c r="D20">
        <v>55.86</v>
      </c>
      <c r="E20">
        <v>13.51</v>
      </c>
      <c r="F20">
        <v>12</v>
      </c>
      <c r="G20">
        <v>8.8670407952177825</v>
      </c>
      <c r="H20">
        <v>2.0902206831440462</v>
      </c>
      <c r="I20">
        <v>7.7273024548147911</v>
      </c>
      <c r="J20">
        <v>6055.2741123016231</v>
      </c>
      <c r="K20">
        <v>0</v>
      </c>
    </row>
    <row r="21" spans="1:11" x14ac:dyDescent="0.2">
      <c r="A21" s="3">
        <v>5860</v>
      </c>
      <c r="B21" t="s">
        <v>29</v>
      </c>
      <c r="C21" t="s">
        <v>16</v>
      </c>
      <c r="D21">
        <v>62.681399999999996</v>
      </c>
      <c r="E21">
        <v>18.016500000000001</v>
      </c>
      <c r="F21">
        <v>6</v>
      </c>
      <c r="G21">
        <v>8.989712289600778</v>
      </c>
      <c r="H21">
        <v>1.2763650730533869</v>
      </c>
      <c r="I21">
        <v>7.7428680019799891</v>
      </c>
      <c r="J21">
        <v>5711.803217546204</v>
      </c>
      <c r="K21">
        <v>0</v>
      </c>
    </row>
    <row r="22" spans="1:11" x14ac:dyDescent="0.2">
      <c r="A22" s="3">
        <v>5865</v>
      </c>
      <c r="B22" t="s">
        <v>30</v>
      </c>
      <c r="C22" t="s">
        <v>16</v>
      </c>
      <c r="D22">
        <v>55.76</v>
      </c>
      <c r="E22">
        <v>14.12</v>
      </c>
      <c r="F22">
        <v>13</v>
      </c>
      <c r="G22">
        <v>4.6875690918281654</v>
      </c>
      <c r="H22">
        <v>1.0342032877067691</v>
      </c>
      <c r="I22">
        <v>4.5153647266075279</v>
      </c>
      <c r="J22">
        <v>3188.4187425822447</v>
      </c>
      <c r="K22">
        <v>0</v>
      </c>
    </row>
    <row r="23" spans="1:11" x14ac:dyDescent="0.2">
      <c r="A23" s="3">
        <v>5867</v>
      </c>
      <c r="B23" t="s">
        <v>31</v>
      </c>
      <c r="C23" t="s">
        <v>16</v>
      </c>
      <c r="D23">
        <v>55.76</v>
      </c>
      <c r="E23">
        <v>14.12</v>
      </c>
      <c r="F23">
        <v>6</v>
      </c>
      <c r="G23">
        <v>5.3393757821912997</v>
      </c>
      <c r="H23">
        <v>0.5269955341764273</v>
      </c>
      <c r="I23">
        <v>5.2734130200540772</v>
      </c>
      <c r="J23">
        <v>3841.8392863150366</v>
      </c>
      <c r="K23">
        <v>0</v>
      </c>
    </row>
    <row r="24" spans="1:11" x14ac:dyDescent="0.2">
      <c r="A24" s="2">
        <v>5921</v>
      </c>
      <c r="B24" t="s">
        <v>32</v>
      </c>
      <c r="C24" t="s">
        <v>14</v>
      </c>
      <c r="D24">
        <v>49.411200000000001</v>
      </c>
      <c r="E24">
        <v>16.281500000000001</v>
      </c>
      <c r="F24">
        <v>9</v>
      </c>
      <c r="G24">
        <v>5.449289703435384</v>
      </c>
      <c r="H24">
        <v>0.44190213140053203</v>
      </c>
      <c r="I24">
        <v>5.4233970361748094</v>
      </c>
      <c r="J24">
        <v>4035.9442474932025</v>
      </c>
      <c r="K24">
        <v>0</v>
      </c>
    </row>
    <row r="25" spans="1:11" x14ac:dyDescent="0.2">
      <c r="A25" s="3">
        <v>6012</v>
      </c>
      <c r="B25" t="s">
        <v>33</v>
      </c>
      <c r="C25" t="s">
        <v>16</v>
      </c>
      <c r="D25">
        <v>62.877000000000002</v>
      </c>
      <c r="E25">
        <v>18.177</v>
      </c>
      <c r="F25">
        <v>12</v>
      </c>
      <c r="G25">
        <v>6.1227289908862934</v>
      </c>
      <c r="H25">
        <v>0.7777745416049594</v>
      </c>
      <c r="I25">
        <v>5.6990418333466328</v>
      </c>
      <c r="J25">
        <v>4393.8036135815928</v>
      </c>
      <c r="K25">
        <v>0</v>
      </c>
    </row>
    <row r="26" spans="1:11" x14ac:dyDescent="0.2">
      <c r="A26" s="3">
        <v>6013</v>
      </c>
      <c r="B26" t="s">
        <v>34</v>
      </c>
      <c r="C26" t="s">
        <v>16</v>
      </c>
      <c r="D26">
        <v>62.877000000000002</v>
      </c>
      <c r="E26">
        <v>18.177</v>
      </c>
      <c r="F26">
        <v>11</v>
      </c>
      <c r="G26">
        <v>4.8548239778526785</v>
      </c>
      <c r="H26">
        <v>0.48419660793967978</v>
      </c>
      <c r="I26">
        <v>4.8368183231219932</v>
      </c>
      <c r="J26">
        <v>3390.0835489863807</v>
      </c>
      <c r="K26">
        <v>0</v>
      </c>
    </row>
    <row r="27" spans="1:11" x14ac:dyDescent="0.2">
      <c r="A27" s="3">
        <v>6016</v>
      </c>
      <c r="B27" t="s">
        <v>35</v>
      </c>
      <c r="C27" t="s">
        <v>16</v>
      </c>
      <c r="D27">
        <v>62.9</v>
      </c>
      <c r="E27">
        <v>18.399999999999999</v>
      </c>
      <c r="F27">
        <v>10</v>
      </c>
      <c r="G27">
        <v>6.527579564053914</v>
      </c>
      <c r="H27">
        <v>0.78060109176861814</v>
      </c>
      <c r="I27">
        <v>6.6201499674666398</v>
      </c>
      <c r="J27">
        <v>4541.5158619949498</v>
      </c>
      <c r="K27">
        <v>0</v>
      </c>
    </row>
    <row r="28" spans="1:11" x14ac:dyDescent="0.2">
      <c r="A28" s="3">
        <v>6019</v>
      </c>
      <c r="B28" t="s">
        <v>336</v>
      </c>
      <c r="C28" t="s">
        <v>16</v>
      </c>
      <c r="D28">
        <v>56.06</v>
      </c>
      <c r="E28">
        <v>14.29</v>
      </c>
      <c r="F28">
        <v>7</v>
      </c>
      <c r="G28">
        <v>5.3366096235410714</v>
      </c>
      <c r="H28">
        <v>0.88340731820908991</v>
      </c>
      <c r="I28">
        <v>5.4335888726577783</v>
      </c>
      <c r="J28">
        <v>3865.2791315499971</v>
      </c>
      <c r="K28">
        <v>0</v>
      </c>
    </row>
    <row r="29" spans="1:11" x14ac:dyDescent="0.2">
      <c r="A29" s="3">
        <v>6020</v>
      </c>
      <c r="B29" t="s">
        <v>337</v>
      </c>
      <c r="C29" t="s">
        <v>16</v>
      </c>
      <c r="D29">
        <v>56.06</v>
      </c>
      <c r="E29">
        <v>14.29</v>
      </c>
      <c r="F29">
        <v>13</v>
      </c>
      <c r="G29">
        <v>4.5518892799349402</v>
      </c>
      <c r="H29">
        <v>0.82807548017872057</v>
      </c>
      <c r="I29">
        <v>4.3173496144892596</v>
      </c>
      <c r="J29">
        <v>3123.9193034039727</v>
      </c>
      <c r="K29">
        <v>0</v>
      </c>
    </row>
    <row r="30" spans="1:11" x14ac:dyDescent="0.2">
      <c r="A30" s="3">
        <v>6022</v>
      </c>
      <c r="B30" t="s">
        <v>338</v>
      </c>
      <c r="C30" t="s">
        <v>16</v>
      </c>
      <c r="D30">
        <v>56.06</v>
      </c>
      <c r="E30">
        <v>14.29</v>
      </c>
      <c r="F30">
        <v>13</v>
      </c>
      <c r="G30">
        <v>4.1993362430982284</v>
      </c>
      <c r="H30">
        <v>0.32844808871592807</v>
      </c>
      <c r="I30">
        <v>3.7274941362608072</v>
      </c>
      <c r="J30">
        <v>3092.7825471021761</v>
      </c>
      <c r="K30">
        <v>0</v>
      </c>
    </row>
    <row r="31" spans="1:11" x14ac:dyDescent="0.2">
      <c r="A31" s="3">
        <v>6023</v>
      </c>
      <c r="B31" t="s">
        <v>36</v>
      </c>
      <c r="C31" t="s">
        <v>16</v>
      </c>
      <c r="D31">
        <v>55.750900000000001</v>
      </c>
      <c r="E31">
        <v>13.3712</v>
      </c>
      <c r="F31">
        <v>11</v>
      </c>
      <c r="G31">
        <v>5.173704242653745</v>
      </c>
      <c r="H31">
        <v>0.41657674741433653</v>
      </c>
      <c r="I31">
        <v>5.633948584917996</v>
      </c>
      <c r="J31">
        <v>3543.9305438247129</v>
      </c>
      <c r="K31">
        <v>0</v>
      </c>
    </row>
    <row r="32" spans="1:11" x14ac:dyDescent="0.2">
      <c r="A32" s="3">
        <v>6024</v>
      </c>
      <c r="B32" t="s">
        <v>37</v>
      </c>
      <c r="C32" t="s">
        <v>16</v>
      </c>
      <c r="D32">
        <v>55.750900000000001</v>
      </c>
      <c r="E32">
        <v>13.3712</v>
      </c>
      <c r="F32">
        <v>13</v>
      </c>
      <c r="G32">
        <v>5.0951600332600098</v>
      </c>
      <c r="H32">
        <v>1.1750347611907113</v>
      </c>
      <c r="I32">
        <v>4.5153647266074648</v>
      </c>
      <c r="J32">
        <v>3633.5081464927639</v>
      </c>
      <c r="K32">
        <v>0</v>
      </c>
    </row>
    <row r="33" spans="1:11" x14ac:dyDescent="0.2">
      <c r="A33" s="3">
        <v>6025</v>
      </c>
      <c r="B33" t="s">
        <v>38</v>
      </c>
      <c r="C33" t="s">
        <v>16</v>
      </c>
      <c r="D33">
        <v>62.643700000000003</v>
      </c>
      <c r="E33">
        <v>17.733899999999998</v>
      </c>
      <c r="F33">
        <v>8</v>
      </c>
      <c r="G33">
        <v>5.0745090677806282</v>
      </c>
      <c r="H33">
        <v>0.41489577781606257</v>
      </c>
      <c r="I33">
        <v>4.9286624085264368</v>
      </c>
      <c r="J33">
        <v>3592.6339122521504</v>
      </c>
      <c r="K33">
        <v>0</v>
      </c>
    </row>
    <row r="34" spans="1:11" x14ac:dyDescent="0.2">
      <c r="A34" s="3">
        <v>6034</v>
      </c>
      <c r="B34" t="s">
        <v>39</v>
      </c>
      <c r="C34" t="s">
        <v>16</v>
      </c>
      <c r="D34">
        <v>56.1</v>
      </c>
      <c r="E34">
        <v>13.74</v>
      </c>
      <c r="F34">
        <v>13</v>
      </c>
      <c r="G34">
        <v>4.4692150475870163</v>
      </c>
      <c r="H34">
        <v>0.2997637915448858</v>
      </c>
      <c r="I34">
        <v>3.9665195208762194</v>
      </c>
      <c r="J34">
        <v>3216.1705840528402</v>
      </c>
      <c r="K34">
        <v>0</v>
      </c>
    </row>
    <row r="35" spans="1:11" x14ac:dyDescent="0.2">
      <c r="A35" s="3">
        <v>6036</v>
      </c>
      <c r="B35" t="s">
        <v>40</v>
      </c>
      <c r="C35" t="s">
        <v>16</v>
      </c>
      <c r="D35">
        <v>56.1</v>
      </c>
      <c r="E35">
        <v>13.74</v>
      </c>
      <c r="F35">
        <v>14</v>
      </c>
      <c r="G35">
        <v>3.2675252386873983</v>
      </c>
      <c r="H35">
        <v>0.66605229918402664</v>
      </c>
      <c r="I35">
        <v>3.6060618347418663</v>
      </c>
      <c r="J35">
        <v>2284.0299182870067</v>
      </c>
      <c r="K35">
        <v>0</v>
      </c>
    </row>
    <row r="36" spans="1:11" x14ac:dyDescent="0.2">
      <c r="A36" s="3">
        <v>6038</v>
      </c>
      <c r="B36" t="s">
        <v>41</v>
      </c>
      <c r="C36" t="s">
        <v>16</v>
      </c>
      <c r="D36">
        <v>56.1</v>
      </c>
      <c r="E36">
        <v>13.74</v>
      </c>
      <c r="F36">
        <v>11</v>
      </c>
      <c r="G36">
        <v>6.9078507218866072</v>
      </c>
      <c r="H36">
        <v>2.6616095011113656</v>
      </c>
      <c r="I36">
        <v>4.9387033449918638</v>
      </c>
      <c r="J36">
        <v>3960.9755823145911</v>
      </c>
      <c r="K36">
        <v>0</v>
      </c>
    </row>
    <row r="37" spans="1:11" x14ac:dyDescent="0.2">
      <c r="A37" s="3">
        <v>6039</v>
      </c>
      <c r="B37" t="s">
        <v>42</v>
      </c>
      <c r="C37" t="s">
        <v>16</v>
      </c>
      <c r="D37">
        <v>56.1</v>
      </c>
      <c r="E37">
        <v>13.74</v>
      </c>
      <c r="F37">
        <v>10</v>
      </c>
      <c r="G37">
        <v>5.2531126624904996</v>
      </c>
      <c r="H37">
        <v>0.42232699149441388</v>
      </c>
      <c r="I37">
        <v>5.3205001554342291</v>
      </c>
      <c r="J37">
        <v>3690.6555048017021</v>
      </c>
      <c r="K37">
        <v>0</v>
      </c>
    </row>
    <row r="38" spans="1:11" x14ac:dyDescent="0.2">
      <c r="A38" s="3">
        <v>6040</v>
      </c>
      <c r="B38" t="s">
        <v>43</v>
      </c>
      <c r="C38" t="s">
        <v>16</v>
      </c>
      <c r="D38">
        <v>55.66</v>
      </c>
      <c r="E38">
        <v>13.4</v>
      </c>
      <c r="F38">
        <v>9</v>
      </c>
      <c r="G38">
        <v>4.5057549271526307</v>
      </c>
      <c r="H38">
        <v>0.23800313907629445</v>
      </c>
      <c r="I38">
        <v>4.0853830508464073</v>
      </c>
      <c r="J38">
        <v>2995.9717724984812</v>
      </c>
      <c r="K38">
        <v>0</v>
      </c>
    </row>
    <row r="39" spans="1:11" x14ac:dyDescent="0.2">
      <c r="A39" s="3">
        <v>6041</v>
      </c>
      <c r="B39" t="s">
        <v>44</v>
      </c>
      <c r="C39" t="s">
        <v>16</v>
      </c>
      <c r="D39">
        <v>56.032800000000002</v>
      </c>
      <c r="E39">
        <v>14.775</v>
      </c>
      <c r="F39">
        <v>13</v>
      </c>
      <c r="G39">
        <v>5.549539982955543</v>
      </c>
      <c r="H39">
        <v>2.0070692977193212</v>
      </c>
      <c r="I39">
        <v>5.570473821128143</v>
      </c>
      <c r="J39">
        <v>3759.7432331372183</v>
      </c>
      <c r="K39">
        <v>0</v>
      </c>
    </row>
    <row r="40" spans="1:11" x14ac:dyDescent="0.2">
      <c r="A40" s="3">
        <v>6042</v>
      </c>
      <c r="B40" t="s">
        <v>45</v>
      </c>
      <c r="C40" t="s">
        <v>16</v>
      </c>
      <c r="D40">
        <v>56.09</v>
      </c>
      <c r="E40">
        <v>13.9</v>
      </c>
      <c r="F40">
        <v>3</v>
      </c>
      <c r="G40">
        <v>2.9833496022086532</v>
      </c>
      <c r="H40">
        <v>1.5352896286293642</v>
      </c>
      <c r="I40">
        <v>2.1938101847540921</v>
      </c>
      <c r="J40">
        <v>2121.0190752382678</v>
      </c>
      <c r="K40">
        <v>0</v>
      </c>
    </row>
    <row r="41" spans="1:11" x14ac:dyDescent="0.2">
      <c r="A41" s="3">
        <v>6069</v>
      </c>
      <c r="B41" t="s">
        <v>46</v>
      </c>
      <c r="C41" t="s">
        <v>16</v>
      </c>
      <c r="D41">
        <v>62.951300000000003</v>
      </c>
      <c r="E41">
        <v>18.276299999999999</v>
      </c>
      <c r="F41">
        <v>12</v>
      </c>
      <c r="G41">
        <v>5.5543583545220239</v>
      </c>
      <c r="H41">
        <v>2.0639431680509586</v>
      </c>
      <c r="I41">
        <v>5.2134196776836914</v>
      </c>
      <c r="J41">
        <v>3802.4094751844623</v>
      </c>
      <c r="K41">
        <v>0</v>
      </c>
    </row>
    <row r="42" spans="1:11" x14ac:dyDescent="0.2">
      <c r="A42" s="3">
        <v>6070</v>
      </c>
      <c r="B42" t="s">
        <v>47</v>
      </c>
      <c r="C42" t="s">
        <v>16</v>
      </c>
      <c r="D42">
        <v>62.930799999999998</v>
      </c>
      <c r="E42">
        <v>18.344799999999999</v>
      </c>
      <c r="F42">
        <v>10</v>
      </c>
      <c r="G42">
        <v>3.9448517789923576</v>
      </c>
      <c r="H42">
        <v>1.1000240150951457</v>
      </c>
      <c r="I42">
        <v>3.5848119783111185</v>
      </c>
      <c r="J42">
        <v>2839.9231814489603</v>
      </c>
      <c r="K42">
        <v>0</v>
      </c>
    </row>
    <row r="43" spans="1:11" x14ac:dyDescent="0.2">
      <c r="A43" s="3">
        <v>6071</v>
      </c>
      <c r="B43" t="s">
        <v>48</v>
      </c>
      <c r="C43" t="s">
        <v>16</v>
      </c>
      <c r="D43">
        <v>62.930799999999998</v>
      </c>
      <c r="E43">
        <v>18.344799999999999</v>
      </c>
      <c r="F43">
        <v>7</v>
      </c>
      <c r="G43">
        <v>5.6326909792494222</v>
      </c>
      <c r="H43">
        <v>1.2224914167488568</v>
      </c>
      <c r="I43">
        <v>5.6412261893676225</v>
      </c>
      <c r="J43">
        <v>3994.4181931288408</v>
      </c>
      <c r="K43">
        <v>0</v>
      </c>
    </row>
    <row r="44" spans="1:11" x14ac:dyDescent="0.2">
      <c r="A44" s="3">
        <v>6073</v>
      </c>
      <c r="B44" t="s">
        <v>339</v>
      </c>
      <c r="C44" t="s">
        <v>16</v>
      </c>
      <c r="D44">
        <v>56.148099999999999</v>
      </c>
      <c r="E44">
        <v>15.8155</v>
      </c>
      <c r="F44">
        <v>13</v>
      </c>
      <c r="G44">
        <v>4.3532206944427703</v>
      </c>
      <c r="H44">
        <v>0.58270435739560134</v>
      </c>
      <c r="I44">
        <v>4.1916999833161972</v>
      </c>
      <c r="J44">
        <v>3220.8904151336046</v>
      </c>
      <c r="K44">
        <v>0</v>
      </c>
    </row>
    <row r="45" spans="1:11" x14ac:dyDescent="0.2">
      <c r="A45" s="3">
        <v>6074</v>
      </c>
      <c r="B45" t="s">
        <v>340</v>
      </c>
      <c r="C45" t="s">
        <v>16</v>
      </c>
      <c r="D45">
        <v>56.457299999999996</v>
      </c>
      <c r="E45">
        <v>16.140799999999999</v>
      </c>
      <c r="F45">
        <v>9</v>
      </c>
      <c r="G45">
        <v>6.0849222373250651</v>
      </c>
      <c r="H45">
        <v>0.48876766782655068</v>
      </c>
      <c r="I45">
        <v>6.1954193815664071</v>
      </c>
      <c r="J45">
        <v>4248.6263802801168</v>
      </c>
      <c r="K45">
        <v>0</v>
      </c>
    </row>
    <row r="46" spans="1:11" x14ac:dyDescent="0.2">
      <c r="A46" s="3">
        <v>6076</v>
      </c>
      <c r="B46" t="s">
        <v>49</v>
      </c>
      <c r="C46" t="s">
        <v>16</v>
      </c>
      <c r="D46">
        <v>55.694200000000002</v>
      </c>
      <c r="E46">
        <v>13.4504</v>
      </c>
      <c r="F46">
        <v>12</v>
      </c>
      <c r="G46">
        <v>3.9392499338948959</v>
      </c>
      <c r="H46">
        <v>0.89063951812382347</v>
      </c>
      <c r="I46">
        <v>3.8253042409696154</v>
      </c>
      <c r="J46">
        <v>2898.9538655021784</v>
      </c>
      <c r="K46">
        <v>0</v>
      </c>
    </row>
    <row r="47" spans="1:11" x14ac:dyDescent="0.2">
      <c r="A47" s="3">
        <v>6077</v>
      </c>
      <c r="B47" t="s">
        <v>50</v>
      </c>
      <c r="C47" t="s">
        <v>16</v>
      </c>
      <c r="D47">
        <v>55.694200000000002</v>
      </c>
      <c r="E47">
        <v>13.4504</v>
      </c>
      <c r="F47">
        <v>11</v>
      </c>
      <c r="G47">
        <v>4.9760165765620323</v>
      </c>
      <c r="H47">
        <v>0.80851882865413249</v>
      </c>
      <c r="I47">
        <v>5.1824556530260644</v>
      </c>
      <c r="J47">
        <v>3379.4436537570309</v>
      </c>
      <c r="K47">
        <v>0</v>
      </c>
    </row>
    <row r="48" spans="1:11" x14ac:dyDescent="0.2">
      <c r="A48" s="3">
        <v>6088</v>
      </c>
      <c r="B48" t="s">
        <v>51</v>
      </c>
      <c r="C48" t="s">
        <v>16</v>
      </c>
      <c r="D48">
        <v>56.4666</v>
      </c>
      <c r="E48">
        <v>16.128399999999999</v>
      </c>
      <c r="F48">
        <v>8</v>
      </c>
      <c r="G48">
        <v>6.824416334528923</v>
      </c>
      <c r="H48">
        <v>1.1222465410685913</v>
      </c>
      <c r="I48">
        <v>6.6981741385855891</v>
      </c>
      <c r="J48">
        <v>4966.7101548685159</v>
      </c>
      <c r="K48">
        <v>0</v>
      </c>
    </row>
    <row r="49" spans="1:11" x14ac:dyDescent="0.2">
      <c r="A49" s="3">
        <v>6092</v>
      </c>
      <c r="B49" t="s">
        <v>52</v>
      </c>
      <c r="C49" t="s">
        <v>16</v>
      </c>
      <c r="D49">
        <v>55.651400000000002</v>
      </c>
      <c r="E49">
        <v>13.2233</v>
      </c>
      <c r="F49">
        <v>14</v>
      </c>
      <c r="G49">
        <v>4.1009687553258418</v>
      </c>
      <c r="H49">
        <v>0.71329223371345685</v>
      </c>
      <c r="I49">
        <v>4.1928386747069943</v>
      </c>
      <c r="J49">
        <v>2848.21207063775</v>
      </c>
      <c r="K49">
        <v>0</v>
      </c>
    </row>
    <row r="50" spans="1:11" x14ac:dyDescent="0.2">
      <c r="A50" s="3">
        <v>6094</v>
      </c>
      <c r="B50" t="s">
        <v>53</v>
      </c>
      <c r="C50" t="s">
        <v>16</v>
      </c>
      <c r="D50">
        <v>55.6494</v>
      </c>
      <c r="E50">
        <v>13.214700000000001</v>
      </c>
      <c r="F50">
        <v>14</v>
      </c>
      <c r="G50">
        <v>4.0135428605970001</v>
      </c>
      <c r="H50">
        <v>2.2991251677668263</v>
      </c>
      <c r="I50">
        <v>3.6322597314749054</v>
      </c>
      <c r="J50">
        <v>2923.9397578666653</v>
      </c>
      <c r="K50">
        <v>0</v>
      </c>
    </row>
    <row r="51" spans="1:11" x14ac:dyDescent="0.2">
      <c r="A51" s="3">
        <v>6097</v>
      </c>
      <c r="B51" t="s">
        <v>54</v>
      </c>
      <c r="C51" t="s">
        <v>16</v>
      </c>
      <c r="D51">
        <v>55.648099999999999</v>
      </c>
      <c r="E51">
        <v>13.2264</v>
      </c>
      <c r="F51">
        <v>7</v>
      </c>
      <c r="G51">
        <v>3.4153488334661444</v>
      </c>
      <c r="H51">
        <v>0.58889905153654587</v>
      </c>
      <c r="I51">
        <v>3.3169131738641431</v>
      </c>
      <c r="J51">
        <v>2468.8901747784771</v>
      </c>
      <c r="K51">
        <v>0</v>
      </c>
    </row>
    <row r="52" spans="1:11" x14ac:dyDescent="0.2">
      <c r="A52" s="3">
        <v>6100</v>
      </c>
      <c r="B52" t="s">
        <v>55</v>
      </c>
      <c r="C52" t="s">
        <v>16</v>
      </c>
      <c r="D52">
        <v>55.6</v>
      </c>
      <c r="E52">
        <v>13.2</v>
      </c>
      <c r="F52">
        <v>12</v>
      </c>
      <c r="G52">
        <v>4.0064967281140662</v>
      </c>
      <c r="H52">
        <v>1.4426716379005933</v>
      </c>
      <c r="I52">
        <v>4.0831133242962947</v>
      </c>
      <c r="J52">
        <v>2821.1817765710953</v>
      </c>
      <c r="K52">
        <v>0</v>
      </c>
    </row>
    <row r="53" spans="1:11" x14ac:dyDescent="0.2">
      <c r="A53" s="3">
        <v>6104</v>
      </c>
      <c r="B53" t="s">
        <v>56</v>
      </c>
      <c r="C53" t="s">
        <v>16</v>
      </c>
      <c r="D53">
        <v>55.7</v>
      </c>
      <c r="E53">
        <v>13.2</v>
      </c>
      <c r="F53">
        <v>11</v>
      </c>
      <c r="G53">
        <v>5.2818743553814649</v>
      </c>
      <c r="H53">
        <v>1.8321471869368793</v>
      </c>
      <c r="I53">
        <v>4.9368466561025723</v>
      </c>
      <c r="J53">
        <v>3775.209342988333</v>
      </c>
      <c r="K53">
        <v>0</v>
      </c>
    </row>
    <row r="54" spans="1:11" x14ac:dyDescent="0.2">
      <c r="A54" s="3">
        <v>6105</v>
      </c>
      <c r="B54" t="s">
        <v>57</v>
      </c>
      <c r="C54" t="s">
        <v>16</v>
      </c>
      <c r="D54">
        <v>55.796700000000001</v>
      </c>
      <c r="E54">
        <v>13.1211</v>
      </c>
      <c r="F54">
        <v>10</v>
      </c>
      <c r="G54">
        <v>4.5316311729459153</v>
      </c>
      <c r="H54">
        <v>0.19457639484835137</v>
      </c>
      <c r="I54">
        <v>4.1983072147967304</v>
      </c>
      <c r="J54">
        <v>3249.4245336648737</v>
      </c>
      <c r="K54">
        <v>0</v>
      </c>
    </row>
    <row r="55" spans="1:11" x14ac:dyDescent="0.2">
      <c r="A55" s="3">
        <v>6106</v>
      </c>
      <c r="B55" t="s">
        <v>58</v>
      </c>
      <c r="C55" t="s">
        <v>16</v>
      </c>
      <c r="D55">
        <v>55.793100000000003</v>
      </c>
      <c r="E55">
        <v>13.118600000000001</v>
      </c>
      <c r="F55">
        <v>13</v>
      </c>
      <c r="G55">
        <v>6.5488131001997791</v>
      </c>
      <c r="H55">
        <v>0.94069706658250618</v>
      </c>
      <c r="I55">
        <v>5.5406896571247977</v>
      </c>
      <c r="J55">
        <v>4689.8489816352903</v>
      </c>
      <c r="K55">
        <v>0</v>
      </c>
    </row>
    <row r="56" spans="1:11" x14ac:dyDescent="0.2">
      <c r="A56" s="3">
        <v>6108</v>
      </c>
      <c r="B56" t="s">
        <v>59</v>
      </c>
      <c r="C56" t="s">
        <v>16</v>
      </c>
      <c r="D56">
        <v>55.798900000000003</v>
      </c>
      <c r="E56">
        <v>13.1206</v>
      </c>
      <c r="F56">
        <v>9</v>
      </c>
      <c r="G56">
        <v>4.5292569890014702</v>
      </c>
      <c r="H56">
        <v>1.293474223000679</v>
      </c>
      <c r="I56">
        <v>4.2261246787338278</v>
      </c>
      <c r="J56">
        <v>3163.9358902137774</v>
      </c>
      <c r="K56">
        <v>0</v>
      </c>
    </row>
    <row r="57" spans="1:11" x14ac:dyDescent="0.2">
      <c r="A57" s="3">
        <v>6118</v>
      </c>
      <c r="B57" t="s">
        <v>60</v>
      </c>
      <c r="C57" t="s">
        <v>16</v>
      </c>
      <c r="D57">
        <v>55.7</v>
      </c>
      <c r="E57">
        <v>13.2</v>
      </c>
      <c r="F57">
        <v>13</v>
      </c>
      <c r="G57">
        <v>6.7741145093452584</v>
      </c>
      <c r="H57">
        <v>1.0508084328502889</v>
      </c>
      <c r="I57">
        <v>6.7323040373338383</v>
      </c>
      <c r="J57">
        <v>4708.6032036925308</v>
      </c>
      <c r="K57">
        <v>0</v>
      </c>
    </row>
    <row r="58" spans="1:11" x14ac:dyDescent="0.2">
      <c r="A58" s="3">
        <v>6125</v>
      </c>
      <c r="B58" t="s">
        <v>61</v>
      </c>
      <c r="C58" t="s">
        <v>16</v>
      </c>
      <c r="D58">
        <v>55.840299999999999</v>
      </c>
      <c r="E58">
        <v>13.310600000000001</v>
      </c>
      <c r="F58">
        <v>7</v>
      </c>
      <c r="G58">
        <v>3.4091307955768007</v>
      </c>
      <c r="H58">
        <v>0.39095124676375786</v>
      </c>
      <c r="I58">
        <v>3.316913173864132</v>
      </c>
      <c r="J58">
        <v>2588.7484244269667</v>
      </c>
      <c r="K58">
        <v>0</v>
      </c>
    </row>
    <row r="59" spans="1:11" x14ac:dyDescent="0.2">
      <c r="A59" s="3">
        <v>6132</v>
      </c>
      <c r="B59" t="s">
        <v>62</v>
      </c>
      <c r="C59" t="s">
        <v>16</v>
      </c>
      <c r="D59">
        <v>55.8386</v>
      </c>
      <c r="E59">
        <v>13.3186</v>
      </c>
      <c r="F59">
        <v>11</v>
      </c>
      <c r="G59">
        <v>4.7504534557102494</v>
      </c>
      <c r="H59">
        <v>0.65169527386865123</v>
      </c>
      <c r="I59">
        <v>4.4555437174213584</v>
      </c>
      <c r="J59">
        <v>3334.7720905038991</v>
      </c>
      <c r="K59">
        <v>0</v>
      </c>
    </row>
    <row r="60" spans="1:11" x14ac:dyDescent="0.2">
      <c r="A60" s="3">
        <v>6136</v>
      </c>
      <c r="B60" t="s">
        <v>63</v>
      </c>
      <c r="C60" t="s">
        <v>16</v>
      </c>
      <c r="D60">
        <v>55.933599999999998</v>
      </c>
      <c r="E60">
        <v>13.5519</v>
      </c>
      <c r="F60">
        <v>13</v>
      </c>
      <c r="G60">
        <v>4.8322193095939969</v>
      </c>
      <c r="H60">
        <v>1.0923189756821661</v>
      </c>
      <c r="I60">
        <v>4.9385603011657926</v>
      </c>
      <c r="J60">
        <v>3219.9892903955192</v>
      </c>
      <c r="K60">
        <v>0</v>
      </c>
    </row>
    <row r="61" spans="1:11" x14ac:dyDescent="0.2">
      <c r="A61" s="3">
        <v>6137</v>
      </c>
      <c r="B61" t="s">
        <v>64</v>
      </c>
      <c r="C61" t="s">
        <v>16</v>
      </c>
      <c r="D61">
        <v>55.941899999999997</v>
      </c>
      <c r="E61">
        <v>13.5603</v>
      </c>
      <c r="F61">
        <v>9</v>
      </c>
      <c r="G61">
        <v>5.8070039486341862</v>
      </c>
      <c r="H61">
        <v>1.6331402497671945</v>
      </c>
      <c r="I61">
        <v>5.4049122597081158</v>
      </c>
      <c r="J61">
        <v>4157.4425438423696</v>
      </c>
      <c r="K61">
        <v>0</v>
      </c>
    </row>
    <row r="62" spans="1:11" x14ac:dyDescent="0.2">
      <c r="A62" s="3">
        <v>6138</v>
      </c>
      <c r="B62" t="s">
        <v>65</v>
      </c>
      <c r="C62" t="s">
        <v>16</v>
      </c>
      <c r="D62">
        <v>55.940300000000001</v>
      </c>
      <c r="E62">
        <v>13.5511</v>
      </c>
      <c r="F62">
        <v>12</v>
      </c>
      <c r="G62">
        <v>4.7069395465638157</v>
      </c>
      <c r="H62">
        <v>0.23756962395597983</v>
      </c>
      <c r="I62">
        <v>4.4593740042702175</v>
      </c>
      <c r="J62">
        <v>3370.7178676366252</v>
      </c>
      <c r="K62">
        <v>0</v>
      </c>
    </row>
    <row r="63" spans="1:11" x14ac:dyDescent="0.2">
      <c r="A63" s="3">
        <v>6140</v>
      </c>
      <c r="B63" t="s">
        <v>66</v>
      </c>
      <c r="C63" t="s">
        <v>16</v>
      </c>
      <c r="D63">
        <v>55.9392</v>
      </c>
      <c r="E63">
        <v>13.553900000000001</v>
      </c>
      <c r="F63">
        <v>12</v>
      </c>
      <c r="G63">
        <v>5.5742673908394691</v>
      </c>
      <c r="H63">
        <v>1.1426887843861768</v>
      </c>
      <c r="I63">
        <v>5.515089674740385</v>
      </c>
      <c r="J63">
        <v>3886.9885331624259</v>
      </c>
      <c r="K63">
        <v>0</v>
      </c>
    </row>
    <row r="64" spans="1:11" x14ac:dyDescent="0.2">
      <c r="A64" s="3">
        <v>6148</v>
      </c>
      <c r="B64" t="s">
        <v>67</v>
      </c>
      <c r="C64" t="s">
        <v>16</v>
      </c>
      <c r="D64">
        <v>55.931899999999999</v>
      </c>
      <c r="E64">
        <v>13.550800000000001</v>
      </c>
      <c r="F64">
        <v>13</v>
      </c>
      <c r="G64">
        <v>4.9183868109498183</v>
      </c>
      <c r="H64">
        <v>1.8647061750183933</v>
      </c>
      <c r="I64">
        <v>4.8661948202204846</v>
      </c>
      <c r="J64">
        <v>3279.1784252116695</v>
      </c>
      <c r="K64">
        <v>0</v>
      </c>
    </row>
    <row r="65" spans="1:11" x14ac:dyDescent="0.2">
      <c r="A65" s="3">
        <v>6149</v>
      </c>
      <c r="B65" t="s">
        <v>68</v>
      </c>
      <c r="C65" t="s">
        <v>16</v>
      </c>
      <c r="D65">
        <v>55.928100000000001</v>
      </c>
      <c r="E65">
        <v>13.5481</v>
      </c>
      <c r="F65">
        <v>8</v>
      </c>
      <c r="G65">
        <v>2.6981651442565449</v>
      </c>
      <c r="H65">
        <v>0.65495075203408959</v>
      </c>
      <c r="I65">
        <v>3.2448689578482979</v>
      </c>
      <c r="J65">
        <v>1949.0849272835208</v>
      </c>
      <c r="K65">
        <v>0</v>
      </c>
    </row>
    <row r="66" spans="1:11" x14ac:dyDescent="0.2">
      <c r="A66" s="3">
        <v>6150</v>
      </c>
      <c r="B66" t="s">
        <v>69</v>
      </c>
      <c r="C66" t="s">
        <v>16</v>
      </c>
      <c r="D66">
        <v>55.926099999999998</v>
      </c>
      <c r="E66">
        <v>13.5319</v>
      </c>
      <c r="F66">
        <v>5</v>
      </c>
      <c r="G66">
        <v>5.2016424504020318</v>
      </c>
      <c r="H66">
        <v>0.11451648696751704</v>
      </c>
      <c r="I66">
        <v>5.2532876319374093</v>
      </c>
      <c r="J66">
        <v>3839.697126401993</v>
      </c>
      <c r="K66">
        <v>0</v>
      </c>
    </row>
    <row r="67" spans="1:11" x14ac:dyDescent="0.2">
      <c r="A67" s="3">
        <v>6169</v>
      </c>
      <c r="B67" t="s">
        <v>341</v>
      </c>
      <c r="C67" t="s">
        <v>16</v>
      </c>
      <c r="D67">
        <v>62.871400000000001</v>
      </c>
      <c r="E67">
        <v>18.3447</v>
      </c>
      <c r="F67">
        <v>9</v>
      </c>
      <c r="G67">
        <v>6.3487515643565144</v>
      </c>
      <c r="H67">
        <v>0.49344956700593201</v>
      </c>
      <c r="I67">
        <v>6.4814412101816208</v>
      </c>
      <c r="J67">
        <v>4644.969595718223</v>
      </c>
      <c r="K67">
        <v>0</v>
      </c>
    </row>
    <row r="68" spans="1:11" x14ac:dyDescent="0.2">
      <c r="A68" s="3">
        <v>6172</v>
      </c>
      <c r="B68" t="s">
        <v>342</v>
      </c>
      <c r="C68" t="s">
        <v>16</v>
      </c>
      <c r="D68">
        <v>62.871699999999997</v>
      </c>
      <c r="E68">
        <v>18.343599999999999</v>
      </c>
      <c r="F68">
        <v>7</v>
      </c>
      <c r="G68">
        <v>4.5683393138257768</v>
      </c>
      <c r="H68">
        <v>0.49729568593550272</v>
      </c>
      <c r="I68">
        <v>3.8656090465104822</v>
      </c>
      <c r="J68">
        <v>3428.9931614317625</v>
      </c>
      <c r="K68">
        <v>0</v>
      </c>
    </row>
    <row r="69" spans="1:11" x14ac:dyDescent="0.2">
      <c r="A69" s="3">
        <v>6173</v>
      </c>
      <c r="B69" t="s">
        <v>343</v>
      </c>
      <c r="C69" t="s">
        <v>16</v>
      </c>
      <c r="D69">
        <v>62.871699999999997</v>
      </c>
      <c r="E69">
        <v>18.341899999999999</v>
      </c>
      <c r="F69">
        <v>8</v>
      </c>
      <c r="G69">
        <v>4.9779446478310279</v>
      </c>
      <c r="H69">
        <v>0.98219907201342538</v>
      </c>
      <c r="I69">
        <v>4.7469797564053033</v>
      </c>
      <c r="J69">
        <v>3754.1363388377076</v>
      </c>
      <c r="K69">
        <v>0</v>
      </c>
    </row>
    <row r="70" spans="1:11" x14ac:dyDescent="0.2">
      <c r="A70" s="3">
        <v>6174</v>
      </c>
      <c r="B70" t="s">
        <v>344</v>
      </c>
      <c r="C70" t="s">
        <v>16</v>
      </c>
      <c r="D70">
        <v>62.871899999999997</v>
      </c>
      <c r="E70">
        <v>18.342199999999998</v>
      </c>
      <c r="F70">
        <v>9</v>
      </c>
      <c r="G70">
        <v>5.9224544196930076</v>
      </c>
      <c r="H70">
        <v>1.3383912656946322</v>
      </c>
      <c r="I70">
        <v>5.7294170857100637</v>
      </c>
      <c r="J70">
        <v>4252.9596065353462</v>
      </c>
      <c r="K70">
        <v>0</v>
      </c>
    </row>
    <row r="71" spans="1:11" x14ac:dyDescent="0.2">
      <c r="A71" s="3">
        <v>6177</v>
      </c>
      <c r="B71" t="s">
        <v>345</v>
      </c>
      <c r="C71" t="s">
        <v>16</v>
      </c>
      <c r="D71">
        <v>62.632199999999997</v>
      </c>
      <c r="E71">
        <v>17.690000000000001</v>
      </c>
      <c r="F71">
        <v>11</v>
      </c>
      <c r="G71">
        <v>4.9442813817719973</v>
      </c>
      <c r="H71">
        <v>0.65794838414887524</v>
      </c>
      <c r="I71">
        <v>4.5042042045720052</v>
      </c>
      <c r="J71">
        <v>3541.5149929894819</v>
      </c>
      <c r="K71">
        <v>0</v>
      </c>
    </row>
    <row r="72" spans="1:11" x14ac:dyDescent="0.2">
      <c r="A72" s="3">
        <v>6184</v>
      </c>
      <c r="B72" t="s">
        <v>346</v>
      </c>
      <c r="C72" t="s">
        <v>16</v>
      </c>
      <c r="D72">
        <v>62.889200000000002</v>
      </c>
      <c r="E72">
        <v>18.452200000000001</v>
      </c>
      <c r="F72">
        <v>11</v>
      </c>
      <c r="G72">
        <v>5.1432056562143691</v>
      </c>
      <c r="H72">
        <v>0.50706326146028002</v>
      </c>
      <c r="I72">
        <v>5.3684446363708958</v>
      </c>
      <c r="J72">
        <v>3720.8459157601274</v>
      </c>
      <c r="K72">
        <v>0</v>
      </c>
    </row>
    <row r="73" spans="1:11" x14ac:dyDescent="0.2">
      <c r="A73" s="3">
        <v>6188</v>
      </c>
      <c r="B73" t="s">
        <v>70</v>
      </c>
      <c r="C73" t="s">
        <v>16</v>
      </c>
      <c r="D73">
        <v>55.768300000000004</v>
      </c>
      <c r="E73">
        <v>14.1386</v>
      </c>
      <c r="F73">
        <v>13</v>
      </c>
      <c r="G73">
        <v>4.8746592541030669</v>
      </c>
      <c r="H73">
        <v>1.1754316944491687</v>
      </c>
      <c r="I73">
        <v>4.4871516070488564</v>
      </c>
      <c r="J73">
        <v>3486.9495169940606</v>
      </c>
      <c r="K73">
        <v>0</v>
      </c>
    </row>
    <row r="74" spans="1:11" x14ac:dyDescent="0.2">
      <c r="A74" s="3">
        <v>6189</v>
      </c>
      <c r="B74" t="s">
        <v>71</v>
      </c>
      <c r="C74" t="s">
        <v>16</v>
      </c>
      <c r="D74">
        <v>55.768599999999999</v>
      </c>
      <c r="E74">
        <v>14.138299999999999</v>
      </c>
      <c r="F74">
        <v>13</v>
      </c>
      <c r="G74">
        <v>3.6252622913952997</v>
      </c>
      <c r="H74">
        <v>0.93972637227511535</v>
      </c>
      <c r="I74">
        <v>3.699281016702245</v>
      </c>
      <c r="J74">
        <v>2636.2358937260756</v>
      </c>
      <c r="K74">
        <v>0</v>
      </c>
    </row>
    <row r="75" spans="1:11" x14ac:dyDescent="0.2">
      <c r="A75" s="3">
        <v>6191</v>
      </c>
      <c r="B75" t="s">
        <v>72</v>
      </c>
      <c r="C75" t="s">
        <v>16</v>
      </c>
      <c r="D75">
        <v>55.768900000000002</v>
      </c>
      <c r="E75">
        <v>14.137499999999999</v>
      </c>
      <c r="F75">
        <v>14</v>
      </c>
      <c r="G75">
        <v>4.8781092445416778</v>
      </c>
      <c r="H75">
        <v>0.64701271267327121</v>
      </c>
      <c r="I75">
        <v>4.6629408571542923</v>
      </c>
      <c r="J75">
        <v>3677.9469169491886</v>
      </c>
      <c r="K75">
        <v>0</v>
      </c>
    </row>
    <row r="76" spans="1:11" x14ac:dyDescent="0.2">
      <c r="A76" s="3">
        <v>6192</v>
      </c>
      <c r="B76" t="s">
        <v>73</v>
      </c>
      <c r="C76" t="s">
        <v>16</v>
      </c>
      <c r="D76">
        <v>55.769199999999998</v>
      </c>
      <c r="E76">
        <v>14.136900000000001</v>
      </c>
      <c r="F76">
        <v>8</v>
      </c>
      <c r="G76">
        <v>4.4994644252841152</v>
      </c>
      <c r="H76">
        <v>1.8535379862305288</v>
      </c>
      <c r="I76">
        <v>4.7068413192827858</v>
      </c>
      <c r="J76">
        <v>3216.1049322805243</v>
      </c>
      <c r="K76">
        <v>0</v>
      </c>
    </row>
    <row r="77" spans="1:11" x14ac:dyDescent="0.2">
      <c r="A77" s="3">
        <v>6193</v>
      </c>
      <c r="B77" t="s">
        <v>74</v>
      </c>
      <c r="C77" t="s">
        <v>16</v>
      </c>
      <c r="D77">
        <v>55.769399999999997</v>
      </c>
      <c r="E77">
        <v>14.1347</v>
      </c>
      <c r="F77">
        <v>15</v>
      </c>
      <c r="G77">
        <v>4.6198222418482651</v>
      </c>
      <c r="H77">
        <v>1.8819943119706539</v>
      </c>
      <c r="I77">
        <v>4.7899321036228208</v>
      </c>
      <c r="J77">
        <v>3470.2230420749556</v>
      </c>
      <c r="K77">
        <v>0</v>
      </c>
    </row>
    <row r="78" spans="1:11" x14ac:dyDescent="0.2">
      <c r="A78" s="3">
        <v>6194</v>
      </c>
      <c r="B78" t="s">
        <v>75</v>
      </c>
      <c r="C78" t="s">
        <v>16</v>
      </c>
      <c r="D78">
        <v>55.770600000000002</v>
      </c>
      <c r="E78">
        <v>14.1342</v>
      </c>
      <c r="F78">
        <v>14</v>
      </c>
      <c r="G78">
        <v>4.5426751240793894</v>
      </c>
      <c r="H78">
        <v>0.29739876046259567</v>
      </c>
      <c r="I78">
        <v>4.0351653959015454</v>
      </c>
      <c r="J78">
        <v>3146.1356318726644</v>
      </c>
      <c r="K78">
        <v>0</v>
      </c>
    </row>
    <row r="79" spans="1:11" x14ac:dyDescent="0.2">
      <c r="A79" s="3">
        <v>6195</v>
      </c>
      <c r="B79" t="s">
        <v>76</v>
      </c>
      <c r="C79" t="s">
        <v>16</v>
      </c>
      <c r="D79">
        <v>55.770800000000001</v>
      </c>
      <c r="E79">
        <v>14.1342</v>
      </c>
      <c r="F79">
        <v>12</v>
      </c>
      <c r="G79">
        <v>4.7186597733135498</v>
      </c>
      <c r="H79">
        <v>0.53014996913117329</v>
      </c>
      <c r="I79">
        <v>4.2987647790977599</v>
      </c>
      <c r="J79">
        <v>3401.1375742191267</v>
      </c>
      <c r="K79">
        <v>0</v>
      </c>
    </row>
    <row r="80" spans="1:11" x14ac:dyDescent="0.2">
      <c r="A80" s="3">
        <v>6201</v>
      </c>
      <c r="B80" t="s">
        <v>77</v>
      </c>
      <c r="C80" t="s">
        <v>16</v>
      </c>
      <c r="D80">
        <v>55.771900000000002</v>
      </c>
      <c r="E80">
        <v>14.1211</v>
      </c>
      <c r="F80">
        <v>9</v>
      </c>
      <c r="G80">
        <v>4.6673162012494576</v>
      </c>
      <c r="H80">
        <v>0.69555214230699036</v>
      </c>
      <c r="I80">
        <v>4.732879258397042</v>
      </c>
      <c r="J80">
        <v>3233.4114991597185</v>
      </c>
      <c r="K80">
        <v>0</v>
      </c>
    </row>
    <row r="81" spans="1:11" x14ac:dyDescent="0.2">
      <c r="A81" s="3">
        <v>6202</v>
      </c>
      <c r="B81" t="s">
        <v>78</v>
      </c>
      <c r="C81" t="s">
        <v>16</v>
      </c>
      <c r="D81">
        <v>55.771700000000003</v>
      </c>
      <c r="E81">
        <v>14.1206</v>
      </c>
      <c r="F81">
        <v>14</v>
      </c>
      <c r="G81">
        <v>5.0513158481372349</v>
      </c>
      <c r="H81">
        <v>0.5369639649625767</v>
      </c>
      <c r="I81">
        <v>4.8967760705971255</v>
      </c>
      <c r="J81">
        <v>3847.4957432529036</v>
      </c>
      <c r="K81">
        <v>0</v>
      </c>
    </row>
    <row r="82" spans="1:11" x14ac:dyDescent="0.2">
      <c r="A82" s="3">
        <v>6203</v>
      </c>
      <c r="B82" t="s">
        <v>79</v>
      </c>
      <c r="C82" t="s">
        <v>16</v>
      </c>
      <c r="D82">
        <v>55.7714</v>
      </c>
      <c r="E82">
        <v>14.120799999999999</v>
      </c>
      <c r="F82">
        <v>11</v>
      </c>
      <c r="G82">
        <v>3.6919845437343159</v>
      </c>
      <c r="H82">
        <v>0.52507190781785762</v>
      </c>
      <c r="I82">
        <v>3.6511673069759896</v>
      </c>
      <c r="J82">
        <v>2529.0392280488009</v>
      </c>
      <c r="K82">
        <v>0</v>
      </c>
    </row>
    <row r="83" spans="1:11" x14ac:dyDescent="0.2">
      <c r="A83" s="3">
        <v>6209</v>
      </c>
      <c r="B83" t="s">
        <v>80</v>
      </c>
      <c r="C83" t="s">
        <v>16</v>
      </c>
      <c r="D83">
        <v>62.883600000000001</v>
      </c>
      <c r="E83">
        <v>18.184200000000001</v>
      </c>
      <c r="F83">
        <v>10</v>
      </c>
      <c r="G83">
        <v>4.3050624747910033</v>
      </c>
      <c r="H83">
        <v>1.2431474253714265</v>
      </c>
      <c r="I83">
        <v>3.6768447457617484</v>
      </c>
      <c r="J83">
        <v>3367.5645062772428</v>
      </c>
      <c r="K83">
        <v>0</v>
      </c>
    </row>
    <row r="84" spans="1:11" x14ac:dyDescent="0.2">
      <c r="A84" s="3">
        <v>6210</v>
      </c>
      <c r="B84" t="s">
        <v>81</v>
      </c>
      <c r="C84" t="s">
        <v>16</v>
      </c>
      <c r="D84">
        <v>62.883899999999997</v>
      </c>
      <c r="E84">
        <v>18.183599999999998</v>
      </c>
      <c r="F84">
        <v>11</v>
      </c>
      <c r="G84">
        <v>4.1299971710493413</v>
      </c>
      <c r="H84">
        <v>0.58574493907727576</v>
      </c>
      <c r="I84">
        <v>3.4577383735095069</v>
      </c>
      <c r="J84">
        <v>3165.0193673323274</v>
      </c>
      <c r="K84">
        <v>0</v>
      </c>
    </row>
    <row r="85" spans="1:11" x14ac:dyDescent="0.2">
      <c r="A85" s="3">
        <v>6220</v>
      </c>
      <c r="B85" t="s">
        <v>82</v>
      </c>
      <c r="C85" t="s">
        <v>16</v>
      </c>
      <c r="D85">
        <v>62.805999999999997</v>
      </c>
      <c r="E85">
        <v>18.189599999999999</v>
      </c>
      <c r="F85">
        <v>10</v>
      </c>
      <c r="G85">
        <v>5.0916929160701043</v>
      </c>
      <c r="H85">
        <v>3.5516591292655955</v>
      </c>
      <c r="I85">
        <v>5.1197983217128744</v>
      </c>
      <c r="J85">
        <v>3713.8986371895821</v>
      </c>
      <c r="K85">
        <v>0</v>
      </c>
    </row>
    <row r="86" spans="1:11" x14ac:dyDescent="0.2">
      <c r="A86" s="3">
        <v>6221</v>
      </c>
      <c r="B86" t="s">
        <v>83</v>
      </c>
      <c r="C86" t="s">
        <v>16</v>
      </c>
      <c r="D86">
        <v>62.805999999999997</v>
      </c>
      <c r="E86">
        <v>18.189599999999999</v>
      </c>
      <c r="F86">
        <v>12</v>
      </c>
      <c r="G86">
        <v>4.7398924555871398</v>
      </c>
      <c r="H86">
        <v>0.69503934406926959</v>
      </c>
      <c r="I86">
        <v>4.2359343885721614</v>
      </c>
      <c r="J86">
        <v>3725.2744163402167</v>
      </c>
      <c r="K86">
        <v>0</v>
      </c>
    </row>
    <row r="87" spans="1:11" x14ac:dyDescent="0.2">
      <c r="A87" s="3">
        <v>6231</v>
      </c>
      <c r="B87" t="s">
        <v>84</v>
      </c>
      <c r="C87" t="s">
        <v>16</v>
      </c>
      <c r="D87">
        <v>62.96</v>
      </c>
      <c r="E87">
        <v>18.284400000000002</v>
      </c>
      <c r="F87">
        <v>12</v>
      </c>
      <c r="G87">
        <v>4.4727896532131606</v>
      </c>
      <c r="H87">
        <v>0.8537061059529637</v>
      </c>
      <c r="I87">
        <v>4.2632602281290621</v>
      </c>
      <c r="J87">
        <v>3346.9516506415935</v>
      </c>
      <c r="K87">
        <v>0</v>
      </c>
    </row>
    <row r="88" spans="1:11" x14ac:dyDescent="0.2">
      <c r="A88" s="3">
        <v>6235</v>
      </c>
      <c r="B88" t="s">
        <v>85</v>
      </c>
      <c r="C88" t="s">
        <v>16</v>
      </c>
      <c r="D88">
        <v>62.961100000000002</v>
      </c>
      <c r="E88">
        <v>18.358899999999998</v>
      </c>
      <c r="F88">
        <v>13</v>
      </c>
      <c r="G88">
        <v>7.5644860498038691</v>
      </c>
      <c r="H88">
        <v>1.4852344775782171</v>
      </c>
      <c r="I88">
        <v>6.8784532224395445</v>
      </c>
      <c r="J88">
        <v>5241.1143309549316</v>
      </c>
      <c r="K88">
        <v>0</v>
      </c>
    </row>
    <row r="89" spans="1:11" x14ac:dyDescent="0.2">
      <c r="A89" s="3">
        <v>6237</v>
      </c>
      <c r="B89" t="s">
        <v>86</v>
      </c>
      <c r="C89" t="s">
        <v>16</v>
      </c>
      <c r="D89">
        <v>62.9619</v>
      </c>
      <c r="E89">
        <v>18.350000000000001</v>
      </c>
      <c r="F89">
        <v>13</v>
      </c>
      <c r="G89">
        <v>5.1809442654034479</v>
      </c>
      <c r="H89">
        <v>1.3798597996039395</v>
      </c>
      <c r="I89">
        <v>4.5954437731785678</v>
      </c>
      <c r="J89">
        <v>3721.8837163677072</v>
      </c>
      <c r="K89">
        <v>0</v>
      </c>
    </row>
    <row r="90" spans="1:11" x14ac:dyDescent="0.2">
      <c r="A90" s="3">
        <v>6241</v>
      </c>
      <c r="B90" t="s">
        <v>87</v>
      </c>
      <c r="C90" t="s">
        <v>16</v>
      </c>
      <c r="D90">
        <v>62.961399999999998</v>
      </c>
      <c r="E90">
        <v>18.360800000000001</v>
      </c>
      <c r="F90">
        <v>8</v>
      </c>
      <c r="G90">
        <v>3.6159177496309733</v>
      </c>
      <c r="H90">
        <v>0.79696559441958925</v>
      </c>
      <c r="I90">
        <v>3.7275307936366162</v>
      </c>
      <c r="J90">
        <v>2634.0412997326648</v>
      </c>
      <c r="K90">
        <v>0</v>
      </c>
    </row>
    <row r="91" spans="1:11" x14ac:dyDescent="0.2">
      <c r="A91" s="3">
        <v>6242</v>
      </c>
      <c r="B91" t="s">
        <v>88</v>
      </c>
      <c r="C91" t="s">
        <v>16</v>
      </c>
      <c r="D91">
        <v>55.7</v>
      </c>
      <c r="E91">
        <v>13.2</v>
      </c>
      <c r="F91">
        <v>9</v>
      </c>
      <c r="G91">
        <v>5.4913693672273665</v>
      </c>
      <c r="H91">
        <v>1.4509053626924313</v>
      </c>
      <c r="I91">
        <v>5.3026536292073452</v>
      </c>
      <c r="J91">
        <v>4254.3675058926274</v>
      </c>
      <c r="K91">
        <v>0</v>
      </c>
    </row>
    <row r="92" spans="1:11" x14ac:dyDescent="0.2">
      <c r="A92" s="3">
        <v>6244</v>
      </c>
      <c r="B92" t="s">
        <v>347</v>
      </c>
      <c r="C92" t="s">
        <v>16</v>
      </c>
      <c r="D92">
        <v>62.916899999999998</v>
      </c>
      <c r="E92">
        <v>18.472799999999999</v>
      </c>
      <c r="F92">
        <v>8</v>
      </c>
      <c r="G92">
        <v>8.3868659024391139</v>
      </c>
      <c r="H92">
        <v>0.93753715912482349</v>
      </c>
      <c r="I92">
        <v>7.2916213614543022</v>
      </c>
      <c r="J92">
        <v>6579.5014024737484</v>
      </c>
      <c r="K92">
        <v>0</v>
      </c>
    </row>
    <row r="93" spans="1:11" x14ac:dyDescent="0.2">
      <c r="A93" s="3">
        <v>6258</v>
      </c>
      <c r="B93" t="s">
        <v>89</v>
      </c>
      <c r="C93" t="s">
        <v>16</v>
      </c>
      <c r="D93">
        <v>55.579599999999999</v>
      </c>
      <c r="E93">
        <v>14.333600000000001</v>
      </c>
      <c r="F93">
        <v>9</v>
      </c>
      <c r="G93">
        <v>5.4675781864995834</v>
      </c>
      <c r="H93">
        <v>2.3490358023596372</v>
      </c>
      <c r="I93">
        <v>5.264170631820658</v>
      </c>
      <c r="J93">
        <v>3997.5359329160692</v>
      </c>
      <c r="K93">
        <v>0</v>
      </c>
    </row>
    <row r="94" spans="1:11" x14ac:dyDescent="0.2">
      <c r="A94" s="3">
        <v>6897</v>
      </c>
      <c r="B94" t="s">
        <v>90</v>
      </c>
      <c r="C94" t="s">
        <v>12</v>
      </c>
      <c r="D94">
        <v>45</v>
      </c>
      <c r="E94">
        <v>1.3</v>
      </c>
      <c r="F94">
        <v>10</v>
      </c>
      <c r="G94">
        <v>3.8750586804817031</v>
      </c>
      <c r="H94">
        <v>0.40066329327703759</v>
      </c>
      <c r="I94">
        <v>3.3273923325572747</v>
      </c>
      <c r="J94">
        <v>3013.4582118395838</v>
      </c>
      <c r="K94" t="s">
        <v>91</v>
      </c>
    </row>
    <row r="95" spans="1:11" x14ac:dyDescent="0.2">
      <c r="A95" s="3">
        <v>6900</v>
      </c>
      <c r="B95" t="s">
        <v>92</v>
      </c>
      <c r="C95" t="s">
        <v>16</v>
      </c>
      <c r="D95">
        <v>63.323999999999998</v>
      </c>
      <c r="E95">
        <v>18.484000000000002</v>
      </c>
      <c r="F95">
        <v>10</v>
      </c>
      <c r="G95">
        <v>4.4067650771822233</v>
      </c>
      <c r="H95">
        <v>0.17460745367521704</v>
      </c>
      <c r="I95">
        <v>3.748156498835975</v>
      </c>
      <c r="J95">
        <v>3275.7343413984809</v>
      </c>
      <c r="K95" t="s">
        <v>93</v>
      </c>
    </row>
    <row r="96" spans="1:11" x14ac:dyDescent="0.2">
      <c r="A96" s="3">
        <v>6903</v>
      </c>
      <c r="B96" t="s">
        <v>94</v>
      </c>
      <c r="C96" t="s">
        <v>14</v>
      </c>
      <c r="D96">
        <v>49.401299999999999</v>
      </c>
      <c r="E96">
        <v>16.232600000000001</v>
      </c>
      <c r="F96">
        <v>8</v>
      </c>
      <c r="G96">
        <v>4.810952742103332</v>
      </c>
      <c r="H96">
        <v>0.98754684279172367</v>
      </c>
      <c r="I96">
        <v>4.3201276942927169</v>
      </c>
      <c r="J96">
        <v>3446.6294486590914</v>
      </c>
      <c r="K96" t="s">
        <v>95</v>
      </c>
    </row>
    <row r="97" spans="1:11" x14ac:dyDescent="0.2">
      <c r="A97" s="3">
        <v>6904</v>
      </c>
      <c r="B97" t="s">
        <v>96</v>
      </c>
      <c r="C97" t="s">
        <v>14</v>
      </c>
      <c r="D97">
        <v>49.2</v>
      </c>
      <c r="E97">
        <v>16.616599999999998</v>
      </c>
      <c r="F97">
        <v>11</v>
      </c>
      <c r="G97">
        <v>5.2690283948134606</v>
      </c>
      <c r="H97">
        <v>0.33150843708375533</v>
      </c>
      <c r="I97">
        <v>5.2029690208044244</v>
      </c>
      <c r="J97">
        <v>3790.7272390145299</v>
      </c>
      <c r="K97" t="s">
        <v>97</v>
      </c>
    </row>
    <row r="98" spans="1:11" x14ac:dyDescent="0.2">
      <c r="A98" s="3">
        <v>6909</v>
      </c>
      <c r="B98" t="s">
        <v>98</v>
      </c>
      <c r="C98" t="s">
        <v>100</v>
      </c>
      <c r="D98">
        <v>38.299999999999997</v>
      </c>
      <c r="E98">
        <v>-92.3</v>
      </c>
      <c r="F98">
        <v>8</v>
      </c>
      <c r="G98">
        <v>4.7338127289233194</v>
      </c>
      <c r="H98">
        <v>1.5048273511908974</v>
      </c>
      <c r="I98">
        <v>4.7085439442926953</v>
      </c>
      <c r="J98">
        <v>3425.4385692387359</v>
      </c>
      <c r="K98" t="s">
        <v>99</v>
      </c>
    </row>
    <row r="99" spans="1:11" x14ac:dyDescent="0.2">
      <c r="A99" s="3">
        <v>6917</v>
      </c>
      <c r="B99" t="s">
        <v>348</v>
      </c>
      <c r="C99" t="s">
        <v>16</v>
      </c>
      <c r="D99">
        <v>63.016500000000001</v>
      </c>
      <c r="E99">
        <v>18.317399999999999</v>
      </c>
      <c r="F99">
        <v>7</v>
      </c>
      <c r="G99">
        <v>6.0902193345625291</v>
      </c>
      <c r="H99">
        <v>1.6582884843217585</v>
      </c>
      <c r="I99">
        <v>5.9822847453041179</v>
      </c>
      <c r="J99">
        <v>4366.079249981276</v>
      </c>
      <c r="K99" t="s">
        <v>101</v>
      </c>
    </row>
    <row r="100" spans="1:11" x14ac:dyDescent="0.2">
      <c r="A100" s="3">
        <v>6918</v>
      </c>
      <c r="B100" t="s">
        <v>349</v>
      </c>
      <c r="C100" t="s">
        <v>16</v>
      </c>
      <c r="D100">
        <v>63.016500000000001</v>
      </c>
      <c r="E100">
        <v>18.317399999999999</v>
      </c>
      <c r="F100">
        <v>9</v>
      </c>
      <c r="G100">
        <v>5.5060170662053975</v>
      </c>
      <c r="H100">
        <v>2.0724587237991798</v>
      </c>
      <c r="I100">
        <v>5.5256556666754797</v>
      </c>
      <c r="J100">
        <v>3962.5462921048802</v>
      </c>
      <c r="K100" t="s">
        <v>102</v>
      </c>
    </row>
    <row r="101" spans="1:11" x14ac:dyDescent="0.2">
      <c r="A101" s="2">
        <v>6938</v>
      </c>
      <c r="B101" t="s">
        <v>103</v>
      </c>
      <c r="C101" t="s">
        <v>105</v>
      </c>
      <c r="D101">
        <v>55.752200000000002</v>
      </c>
      <c r="E101">
        <v>37.632199999999997</v>
      </c>
      <c r="F101">
        <v>9</v>
      </c>
      <c r="G101">
        <v>4.1911815295905583</v>
      </c>
      <c r="H101">
        <v>0.27115787991701978</v>
      </c>
      <c r="I101">
        <v>3.6378655314567703</v>
      </c>
      <c r="J101">
        <v>3152.04837756505</v>
      </c>
      <c r="K101" t="s">
        <v>104</v>
      </c>
    </row>
    <row r="102" spans="1:11" x14ac:dyDescent="0.2">
      <c r="A102" s="3">
        <v>6960</v>
      </c>
      <c r="B102" t="s">
        <v>106</v>
      </c>
      <c r="C102" t="s">
        <v>12</v>
      </c>
      <c r="D102">
        <v>48.5</v>
      </c>
      <c r="E102">
        <v>-1.41</v>
      </c>
      <c r="F102">
        <v>6</v>
      </c>
      <c r="G102">
        <v>2.9447012038520186</v>
      </c>
      <c r="H102">
        <v>0.32923754992707333</v>
      </c>
      <c r="I102">
        <v>3.2907152771311208</v>
      </c>
      <c r="J102">
        <v>2182.3693098597282</v>
      </c>
      <c r="K102" t="s">
        <v>107</v>
      </c>
    </row>
    <row r="103" spans="1:11" x14ac:dyDescent="0.2">
      <c r="A103" s="3">
        <v>6961</v>
      </c>
      <c r="B103" t="s">
        <v>108</v>
      </c>
      <c r="C103" t="s">
        <v>110</v>
      </c>
      <c r="D103">
        <v>38.333300000000001</v>
      </c>
      <c r="E103">
        <v>-3.5333299999999999</v>
      </c>
      <c r="F103">
        <v>11</v>
      </c>
      <c r="G103">
        <v>5.3801060668734584</v>
      </c>
      <c r="H103">
        <v>1.021790163050025</v>
      </c>
      <c r="I103">
        <v>5.4684729693514802</v>
      </c>
      <c r="J103">
        <v>3991.2005649414609</v>
      </c>
      <c r="K103" t="s">
        <v>109</v>
      </c>
    </row>
    <row r="104" spans="1:11" x14ac:dyDescent="0.2">
      <c r="A104" s="3">
        <v>6970</v>
      </c>
      <c r="B104" t="s">
        <v>111</v>
      </c>
      <c r="C104" t="s">
        <v>110</v>
      </c>
      <c r="D104">
        <v>41.7194</v>
      </c>
      <c r="E104">
        <v>2.9305599999999998</v>
      </c>
      <c r="F104">
        <v>13</v>
      </c>
      <c r="G104">
        <v>5.3447367776179284</v>
      </c>
      <c r="H104">
        <v>0.75294197086483905</v>
      </c>
      <c r="I104">
        <v>5.3740297534546535</v>
      </c>
      <c r="J104">
        <v>4152.9494687344695</v>
      </c>
      <c r="K104" t="s">
        <v>112</v>
      </c>
    </row>
    <row r="105" spans="1:11" x14ac:dyDescent="0.2">
      <c r="A105" s="3">
        <v>6973</v>
      </c>
      <c r="B105" t="s">
        <v>113</v>
      </c>
      <c r="C105" t="s">
        <v>16</v>
      </c>
      <c r="D105">
        <v>56.064799999999998</v>
      </c>
      <c r="E105">
        <v>13.970700000000001</v>
      </c>
      <c r="F105">
        <v>10</v>
      </c>
      <c r="G105">
        <v>3.93585861280767</v>
      </c>
      <c r="H105">
        <v>0.32784356278478161</v>
      </c>
      <c r="I105">
        <v>3.4561021554342113</v>
      </c>
      <c r="J105">
        <v>2816.6907098594288</v>
      </c>
      <c r="K105" t="s">
        <v>114</v>
      </c>
    </row>
    <row r="106" spans="1:11" x14ac:dyDescent="0.2">
      <c r="A106" s="3">
        <v>7064</v>
      </c>
      <c r="B106" t="s">
        <v>115</v>
      </c>
      <c r="C106" t="s">
        <v>25</v>
      </c>
      <c r="D106">
        <v>51.3</v>
      </c>
      <c r="E106">
        <v>1.1000000000000001</v>
      </c>
      <c r="F106">
        <v>8</v>
      </c>
      <c r="G106">
        <v>7.1872203325040207</v>
      </c>
      <c r="H106">
        <v>0.42319361658068794</v>
      </c>
      <c r="I106">
        <v>6.9490514307370637</v>
      </c>
      <c r="J106">
        <v>5489.1262936295698</v>
      </c>
      <c r="K106" t="s">
        <v>116</v>
      </c>
    </row>
    <row r="107" spans="1:11" x14ac:dyDescent="0.2">
      <c r="A107" s="2">
        <v>7081</v>
      </c>
      <c r="B107" t="s">
        <v>117</v>
      </c>
      <c r="C107" t="s">
        <v>119</v>
      </c>
      <c r="D107">
        <v>40.207700000000003</v>
      </c>
      <c r="E107">
        <v>-8.4263899999999996</v>
      </c>
      <c r="F107">
        <v>13</v>
      </c>
      <c r="G107">
        <v>6.9445110750162815</v>
      </c>
      <c r="H107">
        <v>2.6696575164759984</v>
      </c>
      <c r="I107">
        <v>6.3152398193250665</v>
      </c>
      <c r="J107">
        <v>5048.2999114824643</v>
      </c>
      <c r="K107" t="s">
        <v>118</v>
      </c>
    </row>
    <row r="108" spans="1:11" x14ac:dyDescent="0.2">
      <c r="A108" s="3">
        <v>7207</v>
      </c>
      <c r="B108" t="s">
        <v>120</v>
      </c>
      <c r="C108" t="s">
        <v>122</v>
      </c>
      <c r="D108">
        <v>35.008499999999998</v>
      </c>
      <c r="E108">
        <v>135.75200000000001</v>
      </c>
      <c r="F108">
        <v>7</v>
      </c>
      <c r="G108">
        <v>4.2870201129690866</v>
      </c>
      <c r="H108">
        <v>1.1633103546072572</v>
      </c>
      <c r="I108">
        <v>3.2817602276721352</v>
      </c>
      <c r="J108">
        <v>3162.174900849564</v>
      </c>
      <c r="K108" t="s">
        <v>121</v>
      </c>
    </row>
    <row r="109" spans="1:11" x14ac:dyDescent="0.2">
      <c r="A109" s="2">
        <v>7223</v>
      </c>
      <c r="B109" t="s">
        <v>123</v>
      </c>
      <c r="C109" t="s">
        <v>125</v>
      </c>
      <c r="D109">
        <v>50.383299999999998</v>
      </c>
      <c r="E109">
        <v>8.0665999999999993</v>
      </c>
      <c r="F109">
        <v>14</v>
      </c>
      <c r="G109">
        <v>10.729847011346731</v>
      </c>
      <c r="H109">
        <v>1.8631041179743919</v>
      </c>
      <c r="I109">
        <v>7.5898043657545182</v>
      </c>
      <c r="J109">
        <v>7062.744493065009</v>
      </c>
      <c r="K109" t="s">
        <v>124</v>
      </c>
    </row>
    <row r="110" spans="1:11" x14ac:dyDescent="0.2">
      <c r="A110" s="2">
        <v>7282</v>
      </c>
      <c r="B110" t="s">
        <v>126</v>
      </c>
      <c r="C110" t="s">
        <v>125</v>
      </c>
      <c r="D110">
        <v>50.3827</v>
      </c>
      <c r="E110">
        <v>8.0116099999999992</v>
      </c>
      <c r="F110">
        <v>9</v>
      </c>
      <c r="G110">
        <v>5.3222795462977919</v>
      </c>
      <c r="H110">
        <v>2.4398497359201023</v>
      </c>
      <c r="I110">
        <v>4.936640677431507</v>
      </c>
      <c r="J110">
        <v>3965.0482421740226</v>
      </c>
      <c r="K110" t="s">
        <v>127</v>
      </c>
    </row>
    <row r="111" spans="1:11" x14ac:dyDescent="0.2">
      <c r="A111" s="3">
        <v>7328</v>
      </c>
      <c r="B111" t="s">
        <v>128</v>
      </c>
      <c r="C111" t="s">
        <v>110</v>
      </c>
      <c r="D111">
        <v>41.783299999999997</v>
      </c>
      <c r="E111">
        <v>3.0333299999999999</v>
      </c>
      <c r="F111">
        <v>12</v>
      </c>
      <c r="G111">
        <v>5.3300408120817844</v>
      </c>
      <c r="H111">
        <v>1.782865841220624</v>
      </c>
      <c r="I111">
        <v>4.8610809076362784</v>
      </c>
      <c r="J111">
        <v>4134.8042700365668</v>
      </c>
      <c r="K111" t="s">
        <v>129</v>
      </c>
    </row>
    <row r="112" spans="1:11" x14ac:dyDescent="0.2">
      <c r="A112" s="2">
        <v>7477</v>
      </c>
      <c r="B112" t="s">
        <v>130</v>
      </c>
      <c r="C112" t="s">
        <v>100</v>
      </c>
      <c r="D112">
        <v>41.730200000000004</v>
      </c>
      <c r="E112">
        <v>-71.282499999999999</v>
      </c>
      <c r="F112">
        <v>12</v>
      </c>
      <c r="G112">
        <v>5.1853017890501159</v>
      </c>
      <c r="H112">
        <v>0.67069742996201076</v>
      </c>
      <c r="I112">
        <v>5.0127668885721617</v>
      </c>
      <c r="J112">
        <v>3838.8849186156453</v>
      </c>
      <c r="K112" t="s">
        <v>131</v>
      </c>
    </row>
    <row r="113" spans="1:11" x14ac:dyDescent="0.2">
      <c r="A113" s="3">
        <v>8222</v>
      </c>
      <c r="B113" t="s">
        <v>132</v>
      </c>
      <c r="C113" t="s">
        <v>16</v>
      </c>
      <c r="D113">
        <v>56.032800000000002</v>
      </c>
      <c r="E113">
        <v>14.775</v>
      </c>
      <c r="F113">
        <v>13</v>
      </c>
      <c r="G113">
        <v>5.3002276909559392</v>
      </c>
      <c r="H113">
        <v>1.1601686727986191</v>
      </c>
      <c r="I113">
        <v>5.0642099323387804</v>
      </c>
      <c r="J113">
        <v>4070.8475224857839</v>
      </c>
      <c r="K113">
        <v>0</v>
      </c>
    </row>
    <row r="114" spans="1:11" x14ac:dyDescent="0.2">
      <c r="A114" s="3">
        <v>8227</v>
      </c>
      <c r="B114" t="s">
        <v>133</v>
      </c>
      <c r="C114" t="s">
        <v>16</v>
      </c>
      <c r="D114">
        <v>62.798900000000003</v>
      </c>
      <c r="E114">
        <v>17.910299999999999</v>
      </c>
      <c r="F114">
        <v>12</v>
      </c>
      <c r="G114">
        <v>6.1075266858037809</v>
      </c>
      <c r="H114">
        <v>3.1156415366911627</v>
      </c>
      <c r="I114">
        <v>5.9579860000133067</v>
      </c>
      <c r="J114">
        <v>4397.6527350783299</v>
      </c>
      <c r="K114">
        <v>0</v>
      </c>
    </row>
    <row r="115" spans="1:11" x14ac:dyDescent="0.2">
      <c r="A115" s="3">
        <v>8234</v>
      </c>
      <c r="B115" t="s">
        <v>134</v>
      </c>
      <c r="C115" t="s">
        <v>16</v>
      </c>
      <c r="D115">
        <v>56.460599999999999</v>
      </c>
      <c r="E115">
        <v>15.8127</v>
      </c>
      <c r="F115">
        <v>12</v>
      </c>
      <c r="G115">
        <v>4.7899212639708244</v>
      </c>
      <c r="H115">
        <v>0.79902912188319675</v>
      </c>
      <c r="I115">
        <v>4.9516384628617827</v>
      </c>
      <c r="J115">
        <v>3562.4550271900102</v>
      </c>
      <c r="K115">
        <v>0</v>
      </c>
    </row>
    <row r="116" spans="1:11" x14ac:dyDescent="0.2">
      <c r="A116" s="3">
        <v>8241</v>
      </c>
      <c r="B116" t="s">
        <v>135</v>
      </c>
      <c r="C116" t="s">
        <v>16</v>
      </c>
      <c r="D116">
        <v>55.947299999999998</v>
      </c>
      <c r="E116">
        <v>13.821</v>
      </c>
      <c r="F116">
        <v>9</v>
      </c>
      <c r="G116">
        <v>3.5322251858387657</v>
      </c>
      <c r="H116">
        <v>0.34129077579010669</v>
      </c>
      <c r="I116">
        <v>3.3110914190345659</v>
      </c>
      <c r="J116">
        <v>2485.8278091243264</v>
      </c>
      <c r="K116">
        <v>0</v>
      </c>
    </row>
    <row r="117" spans="1:11" x14ac:dyDescent="0.2">
      <c r="A117" s="3">
        <v>8247</v>
      </c>
      <c r="B117" t="s">
        <v>136</v>
      </c>
      <c r="C117" t="s">
        <v>16</v>
      </c>
      <c r="D117">
        <v>56.07</v>
      </c>
      <c r="E117">
        <v>13.74</v>
      </c>
      <c r="F117">
        <v>11</v>
      </c>
      <c r="G117">
        <v>4.0996953386353487</v>
      </c>
      <c r="H117">
        <v>2.70236630699321</v>
      </c>
      <c r="I117">
        <v>3.9056985345304396</v>
      </c>
      <c r="J117">
        <v>2879.5526967563546</v>
      </c>
      <c r="K117">
        <v>0</v>
      </c>
    </row>
    <row r="118" spans="1:11" x14ac:dyDescent="0.2">
      <c r="A118" s="3">
        <v>8249</v>
      </c>
      <c r="B118" t="s">
        <v>137</v>
      </c>
      <c r="C118" t="s">
        <v>16</v>
      </c>
      <c r="D118">
        <v>57.7</v>
      </c>
      <c r="E118">
        <v>15.8</v>
      </c>
      <c r="F118">
        <v>13</v>
      </c>
      <c r="G118">
        <v>5.1307650794381594</v>
      </c>
      <c r="H118">
        <v>1.1032246593759159</v>
      </c>
      <c r="I118">
        <v>5.4150400259517699</v>
      </c>
      <c r="J118">
        <v>3528.4761628475408</v>
      </c>
      <c r="K118">
        <v>0</v>
      </c>
    </row>
    <row r="119" spans="1:11" x14ac:dyDescent="0.2">
      <c r="A119" s="3">
        <v>8256</v>
      </c>
      <c r="B119" t="s">
        <v>138</v>
      </c>
      <c r="C119" t="s">
        <v>16</v>
      </c>
      <c r="D119">
        <v>56.4</v>
      </c>
      <c r="E119">
        <v>12.9</v>
      </c>
      <c r="F119">
        <v>13</v>
      </c>
      <c r="G119">
        <v>5.2885467477529522</v>
      </c>
      <c r="H119">
        <v>2.9989159438345467</v>
      </c>
      <c r="I119">
        <v>4.3471337784925694</v>
      </c>
      <c r="J119">
        <v>3766.3157876198229</v>
      </c>
      <c r="K119">
        <v>0</v>
      </c>
    </row>
    <row r="120" spans="1:11" x14ac:dyDescent="0.2">
      <c r="A120" s="3">
        <v>8259</v>
      </c>
      <c r="B120" t="s">
        <v>139</v>
      </c>
      <c r="C120" t="s">
        <v>16</v>
      </c>
      <c r="D120">
        <v>56.4</v>
      </c>
      <c r="E120">
        <v>12.9</v>
      </c>
      <c r="F120">
        <v>12</v>
      </c>
      <c r="G120">
        <v>6.1083449759302182</v>
      </c>
      <c r="H120">
        <v>0.30713288369250596</v>
      </c>
      <c r="I120">
        <v>6.367481064275875</v>
      </c>
      <c r="J120">
        <v>4444.7971207823985</v>
      </c>
      <c r="K120">
        <v>0</v>
      </c>
    </row>
    <row r="121" spans="1:11" x14ac:dyDescent="0.2">
      <c r="A121" s="3">
        <v>8264</v>
      </c>
      <c r="B121" t="s">
        <v>140</v>
      </c>
      <c r="C121" t="s">
        <v>110</v>
      </c>
      <c r="D121">
        <v>41.683300000000003</v>
      </c>
      <c r="E121">
        <v>2.8</v>
      </c>
      <c r="F121">
        <v>7</v>
      </c>
      <c r="G121">
        <v>8.2507785464608396</v>
      </c>
      <c r="H121">
        <v>0.61756202880928868</v>
      </c>
      <c r="I121">
        <v>8.0179349983369814</v>
      </c>
      <c r="J121">
        <v>6059.6521068767606</v>
      </c>
      <c r="K121">
        <v>0</v>
      </c>
    </row>
    <row r="122" spans="1:11" x14ac:dyDescent="0.2">
      <c r="A122" s="3">
        <v>8326</v>
      </c>
      <c r="B122" t="s">
        <v>141</v>
      </c>
      <c r="C122" t="s">
        <v>16</v>
      </c>
      <c r="D122">
        <v>56.032800000000002</v>
      </c>
      <c r="E122">
        <v>14.775</v>
      </c>
      <c r="F122">
        <v>13</v>
      </c>
      <c r="G122">
        <v>5.9744899710522397</v>
      </c>
      <c r="H122">
        <v>1.8381590982797178</v>
      </c>
      <c r="I122">
        <v>6.2023873410905486</v>
      </c>
      <c r="J122">
        <v>4142.3831416350185</v>
      </c>
      <c r="K122">
        <v>0</v>
      </c>
    </row>
    <row r="123" spans="1:11" x14ac:dyDescent="0.2">
      <c r="A123" s="3">
        <v>8334</v>
      </c>
      <c r="B123" t="s">
        <v>142</v>
      </c>
      <c r="C123" t="s">
        <v>16</v>
      </c>
      <c r="D123">
        <v>55.71</v>
      </c>
      <c r="E123">
        <v>13.2</v>
      </c>
      <c r="F123">
        <v>10</v>
      </c>
      <c r="G123">
        <v>5.0306429595701943</v>
      </c>
      <c r="H123">
        <v>0.17062076824279554</v>
      </c>
      <c r="I123">
        <v>4.6990341554342026</v>
      </c>
      <c r="J123">
        <v>3800.4049320835593</v>
      </c>
      <c r="K123">
        <v>0</v>
      </c>
    </row>
    <row r="124" spans="1:11" x14ac:dyDescent="0.2">
      <c r="A124" s="3">
        <v>8335</v>
      </c>
      <c r="B124" t="s">
        <v>143</v>
      </c>
      <c r="C124" t="s">
        <v>16</v>
      </c>
      <c r="D124">
        <v>55.71</v>
      </c>
      <c r="E124">
        <v>13.2</v>
      </c>
      <c r="F124">
        <v>10</v>
      </c>
      <c r="G124">
        <v>5.1293349166657629</v>
      </c>
      <c r="H124">
        <v>2.4712137076778742</v>
      </c>
      <c r="I124">
        <v>5.1979319199129721</v>
      </c>
      <c r="J124">
        <v>3715.076003657764</v>
      </c>
      <c r="K124">
        <v>0</v>
      </c>
    </row>
    <row r="125" spans="1:11" x14ac:dyDescent="0.2">
      <c r="A125" s="3">
        <v>8357</v>
      </c>
      <c r="B125" t="s">
        <v>144</v>
      </c>
      <c r="C125" t="s">
        <v>110</v>
      </c>
      <c r="D125">
        <v>41.5</v>
      </c>
      <c r="E125">
        <v>2.25</v>
      </c>
      <c r="F125">
        <v>12</v>
      </c>
      <c r="G125">
        <v>4.9312942502005397</v>
      </c>
      <c r="H125">
        <v>2.0916452573909563</v>
      </c>
      <c r="I125">
        <v>4.9516384628618431</v>
      </c>
      <c r="J125">
        <v>3454.8046586884034</v>
      </c>
      <c r="K125">
        <v>0</v>
      </c>
    </row>
    <row r="126" spans="1:11" x14ac:dyDescent="0.2">
      <c r="A126" s="3">
        <v>8369</v>
      </c>
      <c r="B126" t="s">
        <v>145</v>
      </c>
      <c r="C126" t="s">
        <v>16</v>
      </c>
      <c r="D126">
        <v>55.694200000000002</v>
      </c>
      <c r="E126">
        <v>13.4504</v>
      </c>
      <c r="F126">
        <v>8</v>
      </c>
      <c r="G126">
        <v>4.9530885319865092</v>
      </c>
      <c r="H126">
        <v>1.555367317089495</v>
      </c>
      <c r="I126">
        <v>4.7777385843233011</v>
      </c>
      <c r="J126">
        <v>3738.6268100416764</v>
      </c>
      <c r="K126">
        <v>0</v>
      </c>
    </row>
    <row r="127" spans="1:11" x14ac:dyDescent="0.2">
      <c r="A127" s="3">
        <v>8386</v>
      </c>
      <c r="B127" t="s">
        <v>146</v>
      </c>
      <c r="C127" t="s">
        <v>16</v>
      </c>
      <c r="D127">
        <v>58.9</v>
      </c>
      <c r="E127">
        <v>11.2</v>
      </c>
      <c r="F127">
        <v>9</v>
      </c>
      <c r="G127">
        <v>5.4917330918658749</v>
      </c>
      <c r="H127">
        <v>1.1743069240433712</v>
      </c>
      <c r="I127">
        <v>5.2619013454004584</v>
      </c>
      <c r="J127">
        <v>4018.5846132209617</v>
      </c>
      <c r="K127">
        <v>0</v>
      </c>
    </row>
    <row r="128" spans="1:11" x14ac:dyDescent="0.2">
      <c r="A128" s="3">
        <v>8426</v>
      </c>
      <c r="B128" t="s">
        <v>147</v>
      </c>
      <c r="C128" t="s">
        <v>16</v>
      </c>
      <c r="D128">
        <v>56.06</v>
      </c>
      <c r="E128">
        <v>13.97</v>
      </c>
      <c r="F128">
        <v>10</v>
      </c>
      <c r="G128">
        <v>4.5363878255660506</v>
      </c>
      <c r="H128">
        <v>2.1252015553870272</v>
      </c>
      <c r="I128">
        <v>4.2429550337372675</v>
      </c>
      <c r="J128">
        <v>3350.3057620190862</v>
      </c>
      <c r="K128">
        <v>0</v>
      </c>
    </row>
    <row r="129" spans="1:11" x14ac:dyDescent="0.2">
      <c r="A129" s="3">
        <v>8427</v>
      </c>
      <c r="B129" t="s">
        <v>148</v>
      </c>
      <c r="C129" t="s">
        <v>16</v>
      </c>
      <c r="D129">
        <v>56.064799999999998</v>
      </c>
      <c r="E129">
        <v>13.970700000000001</v>
      </c>
      <c r="F129">
        <v>11</v>
      </c>
      <c r="G129">
        <v>3.063389900821301</v>
      </c>
      <c r="H129">
        <v>0.67912451345594604</v>
      </c>
      <c r="I129">
        <v>2.2611146363708938</v>
      </c>
      <c r="J129">
        <v>2388.9660980592266</v>
      </c>
      <c r="K129">
        <v>0</v>
      </c>
    </row>
    <row r="130" spans="1:11" x14ac:dyDescent="0.2">
      <c r="A130" s="3">
        <v>9057</v>
      </c>
      <c r="B130" t="s">
        <v>350</v>
      </c>
      <c r="C130" t="s">
        <v>16</v>
      </c>
      <c r="D130">
        <v>56.1</v>
      </c>
      <c r="E130">
        <v>13.916700000000001</v>
      </c>
      <c r="F130">
        <v>10</v>
      </c>
      <c r="G130">
        <v>5.1978374318230864</v>
      </c>
      <c r="H130">
        <v>2.814187567537854</v>
      </c>
      <c r="I130">
        <v>4.9177343879835558</v>
      </c>
      <c r="J130">
        <v>3890.6627786413383</v>
      </c>
      <c r="K130">
        <v>0</v>
      </c>
    </row>
    <row r="131" spans="1:11" x14ac:dyDescent="0.2">
      <c r="A131" s="3">
        <v>9058</v>
      </c>
      <c r="B131" t="s">
        <v>351</v>
      </c>
      <c r="C131" t="s">
        <v>16</v>
      </c>
      <c r="D131">
        <v>57.75</v>
      </c>
      <c r="E131">
        <v>16.633299999999998</v>
      </c>
      <c r="F131">
        <v>12</v>
      </c>
      <c r="G131">
        <v>4.5382825025790163</v>
      </c>
      <c r="H131">
        <v>1.0074861845940988</v>
      </c>
      <c r="I131">
        <v>4.6926942961951443</v>
      </c>
      <c r="J131">
        <v>3295.711688822324</v>
      </c>
      <c r="K131">
        <v>0</v>
      </c>
    </row>
    <row r="132" spans="1:11" x14ac:dyDescent="0.2">
      <c r="A132" s="2">
        <v>9298</v>
      </c>
      <c r="B132" t="s">
        <v>149</v>
      </c>
      <c r="C132" t="s">
        <v>25</v>
      </c>
      <c r="D132">
        <v>55.9681</v>
      </c>
      <c r="E132">
        <v>-3.2183299999999999</v>
      </c>
      <c r="F132">
        <v>12</v>
      </c>
      <c r="G132">
        <v>5.8830884681076006</v>
      </c>
      <c r="H132">
        <v>1.2212682531665358</v>
      </c>
      <c r="I132">
        <v>5.8201636014273488</v>
      </c>
      <c r="J132">
        <v>4271.267206525853</v>
      </c>
      <c r="K132" t="s">
        <v>150</v>
      </c>
    </row>
    <row r="133" spans="1:11" x14ac:dyDescent="0.2">
      <c r="A133" s="3">
        <v>9323</v>
      </c>
      <c r="B133" t="s">
        <v>352</v>
      </c>
      <c r="C133" t="s">
        <v>16</v>
      </c>
      <c r="D133">
        <v>62.862200000000001</v>
      </c>
      <c r="E133">
        <v>18.335999999999999</v>
      </c>
      <c r="F133">
        <v>7</v>
      </c>
      <c r="G133">
        <v>5.7720491949797958</v>
      </c>
      <c r="H133">
        <v>2.2516233438362434</v>
      </c>
      <c r="I133">
        <v>5.8166282138543313</v>
      </c>
      <c r="J133">
        <v>3992.7457752298442</v>
      </c>
      <c r="K133">
        <v>0</v>
      </c>
    </row>
    <row r="134" spans="1:11" x14ac:dyDescent="0.2">
      <c r="A134" s="3">
        <v>9332</v>
      </c>
      <c r="B134" t="s">
        <v>151</v>
      </c>
      <c r="C134" t="s">
        <v>16</v>
      </c>
      <c r="D134">
        <v>62.869799999999998</v>
      </c>
      <c r="E134">
        <v>18.381</v>
      </c>
      <c r="F134">
        <v>7</v>
      </c>
      <c r="G134">
        <v>5.1667552627109163</v>
      </c>
      <c r="H134">
        <v>1.2880895782586446</v>
      </c>
      <c r="I134">
        <v>4.8764238489597362</v>
      </c>
      <c r="J134">
        <v>3591.4436247894409</v>
      </c>
      <c r="K134">
        <v>0</v>
      </c>
    </row>
    <row r="135" spans="1:11" x14ac:dyDescent="0.2">
      <c r="A135" s="3">
        <v>9336</v>
      </c>
      <c r="B135" t="s">
        <v>353</v>
      </c>
      <c r="C135" t="s">
        <v>16</v>
      </c>
      <c r="D135">
        <v>62.879399999999997</v>
      </c>
      <c r="E135">
        <v>18.447299999999998</v>
      </c>
      <c r="F135">
        <v>10</v>
      </c>
      <c r="G135">
        <v>4.8326251390091439</v>
      </c>
      <c r="H135">
        <v>2.2397080098849451</v>
      </c>
      <c r="I135">
        <v>5.0097671554342194</v>
      </c>
      <c r="J135">
        <v>3438.8158414405211</v>
      </c>
      <c r="K135">
        <v>0</v>
      </c>
    </row>
    <row r="136" spans="1:11" x14ac:dyDescent="0.2">
      <c r="A136" s="3">
        <v>9339</v>
      </c>
      <c r="B136" t="s">
        <v>354</v>
      </c>
      <c r="C136" t="s">
        <v>16</v>
      </c>
      <c r="D136">
        <v>57.713299999999997</v>
      </c>
      <c r="E136">
        <v>15.068899999999999</v>
      </c>
      <c r="F136">
        <v>9</v>
      </c>
      <c r="G136">
        <v>4.4122505458529258</v>
      </c>
      <c r="H136">
        <v>0.37588749009437095</v>
      </c>
      <c r="I136">
        <v>4.428372653314991</v>
      </c>
      <c r="J136">
        <v>3276.9368452247663</v>
      </c>
      <c r="K136">
        <v>0</v>
      </c>
    </row>
    <row r="137" spans="1:11" x14ac:dyDescent="0.2">
      <c r="A137" s="3">
        <v>9343</v>
      </c>
      <c r="B137" t="s">
        <v>152</v>
      </c>
      <c r="C137" t="s">
        <v>16</v>
      </c>
      <c r="D137">
        <v>57.308900000000001</v>
      </c>
      <c r="E137">
        <v>18.151199999999999</v>
      </c>
      <c r="F137">
        <v>5</v>
      </c>
      <c r="G137">
        <v>7.6365300039866355</v>
      </c>
      <c r="H137">
        <v>2.817335382372903</v>
      </c>
      <c r="I137">
        <v>8.1551363108684196</v>
      </c>
      <c r="J137">
        <v>5644.1432203750855</v>
      </c>
      <c r="K137">
        <v>0</v>
      </c>
    </row>
    <row r="138" spans="1:11" x14ac:dyDescent="0.2">
      <c r="A138" s="3">
        <v>9363</v>
      </c>
      <c r="B138" t="s">
        <v>153</v>
      </c>
      <c r="C138" t="s">
        <v>16</v>
      </c>
      <c r="D138">
        <v>62.914700000000003</v>
      </c>
      <c r="E138">
        <v>18.404499999999999</v>
      </c>
      <c r="F138">
        <v>5</v>
      </c>
      <c r="G138">
        <v>4.8390127227038278</v>
      </c>
      <c r="H138">
        <v>2.3767994816950733</v>
      </c>
      <c r="I138">
        <v>4.8277439783110596</v>
      </c>
      <c r="J138">
        <v>3747.0001448827643</v>
      </c>
      <c r="K138">
        <v>0</v>
      </c>
    </row>
    <row r="139" spans="1:11" x14ac:dyDescent="0.2">
      <c r="A139" s="3">
        <v>9369</v>
      </c>
      <c r="B139" t="s">
        <v>154</v>
      </c>
      <c r="C139" t="s">
        <v>16</v>
      </c>
      <c r="D139">
        <v>57.678100000000001</v>
      </c>
      <c r="E139">
        <v>14.9986</v>
      </c>
      <c r="F139">
        <v>10</v>
      </c>
      <c r="G139">
        <v>5.245406325496548</v>
      </c>
      <c r="H139">
        <v>1.5401234840616036</v>
      </c>
      <c r="I139">
        <v>5.4412392147966537</v>
      </c>
      <c r="J139">
        <v>3962.143381578705</v>
      </c>
      <c r="K139">
        <v>0</v>
      </c>
    </row>
    <row r="140" spans="1:11" x14ac:dyDescent="0.2">
      <c r="A140" s="3">
        <v>9370</v>
      </c>
      <c r="B140" t="s">
        <v>155</v>
      </c>
      <c r="C140" t="s">
        <v>16</v>
      </c>
      <c r="D140">
        <v>57.678100000000001</v>
      </c>
      <c r="E140">
        <v>14.9986</v>
      </c>
      <c r="F140">
        <v>8</v>
      </c>
      <c r="G140">
        <v>3.9901335070880415</v>
      </c>
      <c r="H140">
        <v>1.8364849060470192</v>
      </c>
      <c r="I140">
        <v>3.6025263799303455</v>
      </c>
      <c r="J140">
        <v>2886.6065479125441</v>
      </c>
      <c r="K140">
        <v>0</v>
      </c>
    </row>
    <row r="141" spans="1:11" x14ac:dyDescent="0.2">
      <c r="A141" s="3">
        <v>9380</v>
      </c>
      <c r="B141" t="s">
        <v>156</v>
      </c>
      <c r="C141" t="s">
        <v>16</v>
      </c>
      <c r="D141">
        <v>55.748800000000003</v>
      </c>
      <c r="E141">
        <v>13.3742</v>
      </c>
      <c r="F141">
        <v>11</v>
      </c>
      <c r="G141">
        <v>4.6895777403421626</v>
      </c>
      <c r="H141">
        <v>0.48673236814934456</v>
      </c>
      <c r="I141">
        <v>4.3161647308656912</v>
      </c>
      <c r="J141">
        <v>3409.2728859021404</v>
      </c>
      <c r="K141">
        <v>0</v>
      </c>
    </row>
    <row r="142" spans="1:11" x14ac:dyDescent="0.2">
      <c r="A142" s="3">
        <v>9391</v>
      </c>
      <c r="B142" t="s">
        <v>157</v>
      </c>
      <c r="C142" t="s">
        <v>16</v>
      </c>
      <c r="D142">
        <v>57.326300000000003</v>
      </c>
      <c r="E142">
        <v>15.8979</v>
      </c>
      <c r="F142">
        <v>14</v>
      </c>
      <c r="G142">
        <v>2.4516570182224</v>
      </c>
      <c r="H142">
        <v>0.67398892118136189</v>
      </c>
      <c r="I142">
        <v>2.5724630550936558</v>
      </c>
      <c r="J142">
        <v>1892.7664862337465</v>
      </c>
      <c r="K142">
        <v>0</v>
      </c>
    </row>
    <row r="143" spans="1:11" x14ac:dyDescent="0.2">
      <c r="A143" s="3">
        <v>9392</v>
      </c>
      <c r="B143" t="s">
        <v>158</v>
      </c>
      <c r="C143" t="s">
        <v>16</v>
      </c>
      <c r="D143">
        <v>57.326300000000003</v>
      </c>
      <c r="E143">
        <v>15.8979</v>
      </c>
      <c r="F143">
        <v>15</v>
      </c>
      <c r="G143">
        <v>5.4082856600332168</v>
      </c>
      <c r="H143">
        <v>1.5274657691087035</v>
      </c>
      <c r="I143">
        <v>5.5336549550434944</v>
      </c>
      <c r="J143">
        <v>3915.8973934432502</v>
      </c>
      <c r="K143">
        <v>0</v>
      </c>
    </row>
    <row r="144" spans="1:11" x14ac:dyDescent="0.2">
      <c r="A144" s="3">
        <v>9399</v>
      </c>
      <c r="B144" t="s">
        <v>159</v>
      </c>
      <c r="C144" t="s">
        <v>16</v>
      </c>
      <c r="D144">
        <v>55.423400000000001</v>
      </c>
      <c r="E144">
        <v>13.990500000000001</v>
      </c>
      <c r="F144">
        <v>14</v>
      </c>
      <c r="G144">
        <v>4.7934109520675108</v>
      </c>
      <c r="H144">
        <v>1.1376000730760831</v>
      </c>
      <c r="I144">
        <v>4.6367429604212305</v>
      </c>
      <c r="J144">
        <v>3588.0063216750668</v>
      </c>
      <c r="K144">
        <v>0</v>
      </c>
    </row>
    <row r="145" spans="1:11" x14ac:dyDescent="0.2">
      <c r="A145" s="3">
        <v>9402</v>
      </c>
      <c r="B145" t="s">
        <v>160</v>
      </c>
      <c r="C145" t="s">
        <v>16</v>
      </c>
      <c r="D145">
        <v>57.8765</v>
      </c>
      <c r="E145">
        <v>14.854900000000001</v>
      </c>
      <c r="F145">
        <v>12</v>
      </c>
      <c r="G145">
        <v>6.270054494924957</v>
      </c>
      <c r="H145">
        <v>0.56503884118618231</v>
      </c>
      <c r="I145">
        <v>6.5303604561282569</v>
      </c>
      <c r="J145">
        <v>4340.0738610796197</v>
      </c>
      <c r="K145">
        <v>0</v>
      </c>
    </row>
    <row r="146" spans="1:11" x14ac:dyDescent="0.2">
      <c r="A146" s="3">
        <v>9404</v>
      </c>
      <c r="B146" t="s">
        <v>161</v>
      </c>
      <c r="C146" t="s">
        <v>16</v>
      </c>
      <c r="D146">
        <v>55.749099999999999</v>
      </c>
      <c r="E146">
        <v>13.398999999999999</v>
      </c>
      <c r="F146">
        <v>11</v>
      </c>
      <c r="G146">
        <v>4.5456015679627733</v>
      </c>
      <c r="H146">
        <v>0.99852535831509781</v>
      </c>
      <c r="I146">
        <v>4.3888581621009459</v>
      </c>
      <c r="J146">
        <v>3234.3056543151383</v>
      </c>
      <c r="K146">
        <v>0</v>
      </c>
    </row>
    <row r="147" spans="1:11" x14ac:dyDescent="0.2">
      <c r="A147" s="3">
        <v>9405</v>
      </c>
      <c r="B147" t="s">
        <v>162</v>
      </c>
      <c r="C147" t="s">
        <v>16</v>
      </c>
      <c r="D147">
        <v>55.749099999999999</v>
      </c>
      <c r="E147">
        <v>13.398999999999999</v>
      </c>
      <c r="F147">
        <v>11</v>
      </c>
      <c r="G147">
        <v>6.2658772982468864</v>
      </c>
      <c r="H147">
        <v>1.0859492045446586</v>
      </c>
      <c r="I147">
        <v>6.018318152242335</v>
      </c>
      <c r="J147">
        <v>4462.6780402505428</v>
      </c>
      <c r="K147">
        <v>0</v>
      </c>
    </row>
    <row r="148" spans="1:11" x14ac:dyDescent="0.2">
      <c r="A148" s="3">
        <v>9412</v>
      </c>
      <c r="B148" t="s">
        <v>163</v>
      </c>
      <c r="C148" t="s">
        <v>16</v>
      </c>
      <c r="D148">
        <v>57.2746</v>
      </c>
      <c r="E148">
        <v>16.1494</v>
      </c>
      <c r="F148">
        <v>12</v>
      </c>
      <c r="G148">
        <v>4.7715569784440381</v>
      </c>
      <c r="H148">
        <v>1.5910119345413343</v>
      </c>
      <c r="I148">
        <v>5.0588966485925635</v>
      </c>
      <c r="J148">
        <v>3502.2926556847865</v>
      </c>
      <c r="K148">
        <v>0</v>
      </c>
    </row>
    <row r="149" spans="1:11" x14ac:dyDescent="0.2">
      <c r="A149" s="3">
        <v>9413</v>
      </c>
      <c r="B149" t="s">
        <v>164</v>
      </c>
      <c r="C149" t="s">
        <v>16</v>
      </c>
      <c r="D149">
        <v>57.2746</v>
      </c>
      <c r="E149">
        <v>16.1494</v>
      </c>
      <c r="F149">
        <v>10</v>
      </c>
      <c r="G149">
        <v>6.3891621801974647</v>
      </c>
      <c r="H149">
        <v>0.53384769018442235</v>
      </c>
      <c r="I149">
        <v>6.4588623187409082</v>
      </c>
      <c r="J149">
        <v>4875.2806552873953</v>
      </c>
      <c r="K149">
        <v>0</v>
      </c>
    </row>
    <row r="150" spans="1:11" x14ac:dyDescent="0.2">
      <c r="A150" s="3">
        <v>9436</v>
      </c>
      <c r="B150" t="s">
        <v>165</v>
      </c>
      <c r="C150" t="s">
        <v>16</v>
      </c>
      <c r="D150">
        <v>56.1633</v>
      </c>
      <c r="E150">
        <v>14.6806</v>
      </c>
      <c r="F150">
        <v>9</v>
      </c>
      <c r="G150">
        <v>3.7195994363620333</v>
      </c>
      <c r="H150">
        <v>0.3541103802012735</v>
      </c>
      <c r="I150">
        <v>3.4541023333422451</v>
      </c>
      <c r="J150">
        <v>2816.6267862905806</v>
      </c>
      <c r="K150">
        <v>0</v>
      </c>
    </row>
    <row r="151" spans="1:11" x14ac:dyDescent="0.2">
      <c r="A151" s="3">
        <v>9450</v>
      </c>
      <c r="B151" t="s">
        <v>166</v>
      </c>
      <c r="C151" t="s">
        <v>16</v>
      </c>
      <c r="D151">
        <v>57.2545</v>
      </c>
      <c r="E151">
        <v>18.210899999999999</v>
      </c>
      <c r="F151">
        <v>14</v>
      </c>
      <c r="G151">
        <v>5.662619547008144</v>
      </c>
      <c r="H151">
        <v>2.0692258793616816</v>
      </c>
      <c r="I151">
        <v>5.4993265636939253</v>
      </c>
      <c r="J151">
        <v>4036.6123473767002</v>
      </c>
      <c r="K151">
        <v>0</v>
      </c>
    </row>
    <row r="152" spans="1:11" x14ac:dyDescent="0.2">
      <c r="A152" s="3">
        <v>9452</v>
      </c>
      <c r="B152" t="s">
        <v>167</v>
      </c>
      <c r="C152" t="s">
        <v>16</v>
      </c>
      <c r="D152">
        <v>57.2545</v>
      </c>
      <c r="E152">
        <v>18.210899999999999</v>
      </c>
      <c r="F152">
        <v>9</v>
      </c>
      <c r="G152">
        <v>3.5792351015538628</v>
      </c>
      <c r="H152">
        <v>0.41910198000568144</v>
      </c>
      <c r="I152">
        <v>3.0473370977595042</v>
      </c>
      <c r="J152">
        <v>2670.1180026514758</v>
      </c>
      <c r="K152">
        <v>0</v>
      </c>
    </row>
    <row r="153" spans="1:11" x14ac:dyDescent="0.2">
      <c r="A153" s="3">
        <v>9453</v>
      </c>
      <c r="B153" t="s">
        <v>168</v>
      </c>
      <c r="C153" t="s">
        <v>16</v>
      </c>
      <c r="D153">
        <v>57.800899999999999</v>
      </c>
      <c r="E153">
        <v>18.516200000000001</v>
      </c>
      <c r="F153">
        <v>10</v>
      </c>
      <c r="G153">
        <v>5.0264545409815664</v>
      </c>
      <c r="H153">
        <v>0.28264304809415347</v>
      </c>
      <c r="I153">
        <v>4.8464226349093025</v>
      </c>
      <c r="J153">
        <v>3647.2699845874936</v>
      </c>
      <c r="K153">
        <v>0</v>
      </c>
    </row>
    <row r="154" spans="1:11" x14ac:dyDescent="0.2">
      <c r="A154" s="3">
        <v>9471</v>
      </c>
      <c r="B154" t="s">
        <v>169</v>
      </c>
      <c r="C154" t="s">
        <v>16</v>
      </c>
      <c r="D154">
        <v>56.064799999999998</v>
      </c>
      <c r="E154">
        <v>13.970700000000001</v>
      </c>
      <c r="F154">
        <v>13</v>
      </c>
      <c r="G154">
        <v>6.0886304363809565</v>
      </c>
      <c r="H154">
        <v>0.99127005762101328</v>
      </c>
      <c r="I154">
        <v>5.7951310083603378</v>
      </c>
      <c r="J154">
        <v>4449.2876577042689</v>
      </c>
      <c r="K154">
        <v>0</v>
      </c>
    </row>
    <row r="155" spans="1:11" x14ac:dyDescent="0.2">
      <c r="A155" s="3">
        <v>9476</v>
      </c>
      <c r="B155" t="s">
        <v>355</v>
      </c>
      <c r="C155" t="s">
        <v>16</v>
      </c>
      <c r="D155">
        <v>55.579599999999999</v>
      </c>
      <c r="E155">
        <v>14.333600000000001</v>
      </c>
      <c r="F155">
        <v>9</v>
      </c>
      <c r="G155">
        <v>6.5172069841527041</v>
      </c>
      <c r="H155">
        <v>3.0191986111375897</v>
      </c>
      <c r="I155">
        <v>6.8882064457643377</v>
      </c>
      <c r="J155">
        <v>4784.1507600789191</v>
      </c>
      <c r="K155">
        <v>0</v>
      </c>
    </row>
    <row r="156" spans="1:11" x14ac:dyDescent="0.2">
      <c r="A156" s="3">
        <v>9513</v>
      </c>
      <c r="B156" t="s">
        <v>170</v>
      </c>
      <c r="C156" t="s">
        <v>110</v>
      </c>
      <c r="D156">
        <v>38.770000000000003</v>
      </c>
      <c r="E156">
        <v>-4.07</v>
      </c>
      <c r="F156">
        <v>8</v>
      </c>
      <c r="G156">
        <v>4.6892859395810165</v>
      </c>
      <c r="H156">
        <v>1.6793075356736236</v>
      </c>
      <c r="I156">
        <v>5.0511138750099533</v>
      </c>
      <c r="J156">
        <v>3438.4666191144256</v>
      </c>
      <c r="K156" t="s">
        <v>171</v>
      </c>
    </row>
    <row r="157" spans="1:11" x14ac:dyDescent="0.2">
      <c r="A157" s="3">
        <v>9514</v>
      </c>
      <c r="B157" t="s">
        <v>172</v>
      </c>
      <c r="C157" t="s">
        <v>110</v>
      </c>
      <c r="D157">
        <v>39.15</v>
      </c>
      <c r="E157">
        <v>-4.54</v>
      </c>
      <c r="F157">
        <v>9</v>
      </c>
      <c r="G157">
        <v>4.3881221987672374</v>
      </c>
      <c r="H157">
        <v>0.44518027289504403</v>
      </c>
      <c r="I157">
        <v>3.9469268360691934</v>
      </c>
      <c r="J157">
        <v>3092.871066261147</v>
      </c>
      <c r="K157" t="s">
        <v>173</v>
      </c>
    </row>
    <row r="158" spans="1:11" x14ac:dyDescent="0.2">
      <c r="A158" s="3">
        <v>9517</v>
      </c>
      <c r="B158" t="s">
        <v>174</v>
      </c>
      <c r="C158" t="s">
        <v>110</v>
      </c>
      <c r="D158">
        <v>42.19</v>
      </c>
      <c r="E158">
        <v>-7.8</v>
      </c>
      <c r="F158">
        <v>13</v>
      </c>
      <c r="G158">
        <v>5.0256558689473954</v>
      </c>
      <c r="H158">
        <v>0.89641463806762545</v>
      </c>
      <c r="I158">
        <v>5.0642099323387368</v>
      </c>
      <c r="J158">
        <v>3386.8924606171813</v>
      </c>
      <c r="K158" t="s">
        <v>175</v>
      </c>
    </row>
    <row r="159" spans="1:11" x14ac:dyDescent="0.2">
      <c r="A159" s="3">
        <v>9518</v>
      </c>
      <c r="B159" t="s">
        <v>176</v>
      </c>
      <c r="C159" t="s">
        <v>110</v>
      </c>
      <c r="D159">
        <v>39.880000000000003</v>
      </c>
      <c r="E159">
        <v>-0.36</v>
      </c>
      <c r="F159">
        <v>11</v>
      </c>
      <c r="G159">
        <v>4.3912698846202298</v>
      </c>
      <c r="H159">
        <v>0.85361231646964197</v>
      </c>
      <c r="I159">
        <v>4.2718492322128867</v>
      </c>
      <c r="J159">
        <v>3005.2851404674102</v>
      </c>
      <c r="K159" t="s">
        <v>177</v>
      </c>
    </row>
    <row r="160" spans="1:11" x14ac:dyDescent="0.2">
      <c r="A160" s="3">
        <v>9519</v>
      </c>
      <c r="B160" t="s">
        <v>178</v>
      </c>
      <c r="C160" t="s">
        <v>110</v>
      </c>
      <c r="D160">
        <v>41.94</v>
      </c>
      <c r="E160">
        <v>2.64</v>
      </c>
      <c r="F160">
        <v>12</v>
      </c>
      <c r="G160">
        <v>4.4785498268620776</v>
      </c>
      <c r="H160">
        <v>0.83997582745541355</v>
      </c>
      <c r="I160">
        <v>3.7947400281144401</v>
      </c>
      <c r="J160">
        <v>3327.4914114557082</v>
      </c>
      <c r="K160" t="s">
        <v>179</v>
      </c>
    </row>
    <row r="161" spans="1:11" x14ac:dyDescent="0.2">
      <c r="A161" s="3">
        <v>9521</v>
      </c>
      <c r="B161" t="s">
        <v>180</v>
      </c>
      <c r="C161" t="s">
        <v>110</v>
      </c>
      <c r="D161">
        <v>41.43</v>
      </c>
      <c r="E161">
        <v>2.13</v>
      </c>
      <c r="F161">
        <v>10</v>
      </c>
      <c r="G161">
        <v>3.4405374820548209</v>
      </c>
      <c r="H161">
        <v>0.77275787916847749</v>
      </c>
      <c r="I161">
        <v>3.4194251000079667</v>
      </c>
      <c r="J161">
        <v>2485.3512674364842</v>
      </c>
      <c r="K161" t="s">
        <v>181</v>
      </c>
    </row>
    <row r="162" spans="1:11" x14ac:dyDescent="0.2">
      <c r="A162" s="3">
        <v>9523</v>
      </c>
      <c r="B162" t="s">
        <v>182</v>
      </c>
      <c r="C162" t="s">
        <v>110</v>
      </c>
      <c r="D162">
        <v>38.369999999999997</v>
      </c>
      <c r="E162">
        <v>-2.66</v>
      </c>
      <c r="F162">
        <v>13</v>
      </c>
      <c r="G162">
        <v>4.6554062117599297</v>
      </c>
      <c r="H162">
        <v>0.66565960797355694</v>
      </c>
      <c r="I162">
        <v>4.2071159499363953</v>
      </c>
      <c r="J162">
        <v>3349.7924029429755</v>
      </c>
      <c r="K162" t="s">
        <v>183</v>
      </c>
    </row>
    <row r="163" spans="1:11" x14ac:dyDescent="0.2">
      <c r="A163" s="3">
        <v>9524</v>
      </c>
      <c r="B163" t="s">
        <v>184</v>
      </c>
      <c r="C163" t="s">
        <v>110</v>
      </c>
      <c r="D163">
        <v>42.52</v>
      </c>
      <c r="E163">
        <v>-0.56000000000000005</v>
      </c>
      <c r="F163">
        <v>13</v>
      </c>
      <c r="G163">
        <v>4.1794051147758653</v>
      </c>
      <c r="H163">
        <v>0.9421778998470719</v>
      </c>
      <c r="I163">
        <v>3.840869889703233</v>
      </c>
      <c r="J163">
        <v>2841.4716719380385</v>
      </c>
      <c r="K163" t="s">
        <v>185</v>
      </c>
    </row>
    <row r="164" spans="1:11" x14ac:dyDescent="0.2">
      <c r="A164" s="3">
        <v>9525</v>
      </c>
      <c r="B164" t="s">
        <v>186</v>
      </c>
      <c r="C164" t="s">
        <v>110</v>
      </c>
      <c r="D164">
        <v>42.49</v>
      </c>
      <c r="E164">
        <v>0.54</v>
      </c>
      <c r="F164">
        <v>13</v>
      </c>
      <c r="G164">
        <v>4.8343941617478112</v>
      </c>
      <c r="H164">
        <v>0.68104526213142924</v>
      </c>
      <c r="I164">
        <v>4.6553825551636923</v>
      </c>
      <c r="J164">
        <v>3518.9647297030147</v>
      </c>
      <c r="K164" t="s">
        <v>187</v>
      </c>
    </row>
    <row r="165" spans="1:11" x14ac:dyDescent="0.2">
      <c r="A165" s="2">
        <v>9527</v>
      </c>
      <c r="B165" t="s">
        <v>188</v>
      </c>
      <c r="C165" t="s">
        <v>110</v>
      </c>
      <c r="D165">
        <v>40.369999999999997</v>
      </c>
      <c r="E165">
        <v>-5.74</v>
      </c>
      <c r="F165">
        <v>12</v>
      </c>
      <c r="G165">
        <v>5.5551051897428279</v>
      </c>
      <c r="H165">
        <v>1.2664691297391384</v>
      </c>
      <c r="I165">
        <v>5.6823412028414397</v>
      </c>
      <c r="J165">
        <v>4055.0875747650475</v>
      </c>
      <c r="K165" t="s">
        <v>189</v>
      </c>
    </row>
    <row r="166" spans="1:11" x14ac:dyDescent="0.2">
      <c r="A166" s="3">
        <v>9528</v>
      </c>
      <c r="B166" t="s">
        <v>190</v>
      </c>
      <c r="C166" t="s">
        <v>110</v>
      </c>
      <c r="D166">
        <v>40.94</v>
      </c>
      <c r="E166">
        <v>-1.37</v>
      </c>
      <c r="F166">
        <v>13</v>
      </c>
      <c r="G166">
        <v>5.53481900418985</v>
      </c>
      <c r="H166">
        <v>0.58331636866909753</v>
      </c>
      <c r="I166">
        <v>5.6540654105671155</v>
      </c>
      <c r="J166">
        <v>4076.4874136918779</v>
      </c>
      <c r="K166" t="s">
        <v>191</v>
      </c>
    </row>
    <row r="167" spans="1:11" x14ac:dyDescent="0.2">
      <c r="A167" s="3">
        <v>9529</v>
      </c>
      <c r="B167" t="s">
        <v>192</v>
      </c>
      <c r="C167" t="s">
        <v>110</v>
      </c>
      <c r="D167">
        <v>36.97</v>
      </c>
      <c r="E167">
        <v>-3.36</v>
      </c>
      <c r="F167">
        <v>13</v>
      </c>
      <c r="G167">
        <v>4.6181969307986348</v>
      </c>
      <c r="H167">
        <v>3.3228083750278095</v>
      </c>
      <c r="I167">
        <v>4.2845761828258082</v>
      </c>
      <c r="J167">
        <v>3326.8225597215719</v>
      </c>
      <c r="K167" t="s">
        <v>193</v>
      </c>
    </row>
    <row r="168" spans="1:11" x14ac:dyDescent="0.2">
      <c r="A168" s="3">
        <v>9530</v>
      </c>
      <c r="B168" t="s">
        <v>194</v>
      </c>
      <c r="C168" t="s">
        <v>110</v>
      </c>
      <c r="D168">
        <v>38.25</v>
      </c>
      <c r="E168">
        <v>-4.32</v>
      </c>
      <c r="F168">
        <v>12</v>
      </c>
      <c r="G168">
        <v>4.2027507305348006</v>
      </c>
      <c r="H168">
        <v>0.53845200210253352</v>
      </c>
      <c r="I168">
        <v>3.7486102680940192</v>
      </c>
      <c r="J168">
        <v>2976.4626545261322</v>
      </c>
      <c r="K168" t="s">
        <v>195</v>
      </c>
    </row>
    <row r="169" spans="1:11" x14ac:dyDescent="0.2">
      <c r="A169" s="2">
        <v>9531</v>
      </c>
      <c r="B169" t="s">
        <v>196</v>
      </c>
      <c r="C169" t="s">
        <v>110</v>
      </c>
      <c r="D169">
        <v>41.21</v>
      </c>
      <c r="E169">
        <v>-4.54</v>
      </c>
      <c r="F169">
        <v>11</v>
      </c>
      <c r="G169">
        <v>5.5341120405937438</v>
      </c>
      <c r="H169">
        <v>2.1430223939768611</v>
      </c>
      <c r="I169">
        <v>5.3193595345376972</v>
      </c>
      <c r="J169">
        <v>4186.279816830669</v>
      </c>
      <c r="K169" t="s">
        <v>197</v>
      </c>
    </row>
    <row r="170" spans="1:11" x14ac:dyDescent="0.2">
      <c r="A170" s="3">
        <v>9532</v>
      </c>
      <c r="B170" t="s">
        <v>198</v>
      </c>
      <c r="C170" t="s">
        <v>110</v>
      </c>
      <c r="D170">
        <v>42.23</v>
      </c>
      <c r="E170">
        <v>-4.6399999999999997</v>
      </c>
      <c r="F170">
        <v>13</v>
      </c>
      <c r="G170">
        <v>4.6280910296194593</v>
      </c>
      <c r="H170">
        <v>1.6710801572375686</v>
      </c>
      <c r="I170">
        <v>4.6128012382218539</v>
      </c>
      <c r="J170">
        <v>3246.2750423512875</v>
      </c>
      <c r="K170" t="s">
        <v>199</v>
      </c>
    </row>
    <row r="171" spans="1:11" x14ac:dyDescent="0.2">
      <c r="A171" s="3">
        <v>9535</v>
      </c>
      <c r="B171" t="s">
        <v>200</v>
      </c>
      <c r="C171" t="s">
        <v>110</v>
      </c>
      <c r="D171">
        <v>42.31</v>
      </c>
      <c r="E171">
        <v>3.19</v>
      </c>
      <c r="F171">
        <v>12</v>
      </c>
      <c r="G171">
        <v>4.130888907767865</v>
      </c>
      <c r="H171">
        <v>0.59699079418954748</v>
      </c>
      <c r="I171">
        <v>3.8953559109164826</v>
      </c>
      <c r="J171">
        <v>2967.8772464270173</v>
      </c>
      <c r="K171" t="s">
        <v>201</v>
      </c>
    </row>
    <row r="172" spans="1:11" x14ac:dyDescent="0.2">
      <c r="A172" s="3">
        <v>9537</v>
      </c>
      <c r="B172" t="s">
        <v>202</v>
      </c>
      <c r="C172" t="s">
        <v>110</v>
      </c>
      <c r="D172">
        <v>38.07</v>
      </c>
      <c r="E172">
        <v>-6.66</v>
      </c>
      <c r="F172">
        <v>13</v>
      </c>
      <c r="G172">
        <v>2.7716494910045637</v>
      </c>
      <c r="H172">
        <v>1.3972347114587269</v>
      </c>
      <c r="I172">
        <v>2.6729083169480297</v>
      </c>
      <c r="J172">
        <v>2009.472689903296</v>
      </c>
      <c r="K172" t="s">
        <v>203</v>
      </c>
    </row>
    <row r="173" spans="1:11" x14ac:dyDescent="0.2">
      <c r="A173" s="3">
        <v>9539</v>
      </c>
      <c r="B173" t="s">
        <v>204</v>
      </c>
      <c r="C173" t="s">
        <v>110</v>
      </c>
      <c r="D173">
        <v>40.29</v>
      </c>
      <c r="E173">
        <v>-6.67</v>
      </c>
      <c r="F173">
        <v>6</v>
      </c>
      <c r="G173">
        <v>5.6415983656079023</v>
      </c>
      <c r="H173">
        <v>0.55710467234446814</v>
      </c>
      <c r="I173">
        <v>6.2480612610103057</v>
      </c>
      <c r="J173">
        <v>4015.4775009205146</v>
      </c>
      <c r="K173" t="s">
        <v>205</v>
      </c>
    </row>
    <row r="174" spans="1:11" x14ac:dyDescent="0.2">
      <c r="A174" s="3">
        <v>9540</v>
      </c>
      <c r="B174" t="s">
        <v>206</v>
      </c>
      <c r="C174" t="s">
        <v>110</v>
      </c>
      <c r="D174">
        <v>41.81</v>
      </c>
      <c r="E174">
        <v>2.34</v>
      </c>
      <c r="F174">
        <v>8</v>
      </c>
      <c r="G174">
        <v>2.6124817928353603</v>
      </c>
      <c r="H174">
        <v>0.48789284215518841</v>
      </c>
      <c r="I174">
        <v>2.3763438192827633</v>
      </c>
      <c r="J174">
        <v>1969.8338340647911</v>
      </c>
      <c r="K174" t="s">
        <v>207</v>
      </c>
    </row>
    <row r="175" spans="1:11" x14ac:dyDescent="0.2">
      <c r="A175" s="3">
        <v>9541</v>
      </c>
      <c r="B175" t="s">
        <v>208</v>
      </c>
      <c r="C175" t="s">
        <v>110</v>
      </c>
      <c r="D175">
        <v>38.26</v>
      </c>
      <c r="E175">
        <v>-5.42</v>
      </c>
      <c r="F175">
        <v>14</v>
      </c>
      <c r="G175">
        <v>3.2733695248522738</v>
      </c>
      <c r="H175">
        <v>0.73174449205285874</v>
      </c>
      <c r="I175">
        <v>3.264517380398074</v>
      </c>
      <c r="J175">
        <v>2315.0160541855971</v>
      </c>
      <c r="K175" t="s">
        <v>209</v>
      </c>
    </row>
    <row r="176" spans="1:11" x14ac:dyDescent="0.2">
      <c r="A176" s="3">
        <v>9543</v>
      </c>
      <c r="B176" t="s">
        <v>210</v>
      </c>
      <c r="C176" t="s">
        <v>110</v>
      </c>
      <c r="D176">
        <v>36.770000000000003</v>
      </c>
      <c r="E176">
        <v>-5.39</v>
      </c>
      <c r="F176">
        <v>13</v>
      </c>
      <c r="G176">
        <v>4.6768808114272877</v>
      </c>
      <c r="H176">
        <v>0.31757779443024009</v>
      </c>
      <c r="I176">
        <v>4.0229457599935117</v>
      </c>
      <c r="J176">
        <v>3484.7208702045782</v>
      </c>
      <c r="K176" t="s">
        <v>211</v>
      </c>
    </row>
    <row r="177" spans="1:11" x14ac:dyDescent="0.2">
      <c r="A177" s="3">
        <v>9545</v>
      </c>
      <c r="B177" t="s">
        <v>212</v>
      </c>
      <c r="C177" t="s">
        <v>110</v>
      </c>
      <c r="D177">
        <v>39.4</v>
      </c>
      <c r="E177">
        <v>-5.78</v>
      </c>
      <c r="F177">
        <v>13</v>
      </c>
      <c r="G177">
        <v>4.6714023301972016</v>
      </c>
      <c r="H177">
        <v>0.27866004858834498</v>
      </c>
      <c r="I177">
        <v>4.2481262224335055</v>
      </c>
      <c r="J177">
        <v>3382.0140389633166</v>
      </c>
      <c r="K177" t="s">
        <v>213</v>
      </c>
    </row>
    <row r="178" spans="1:11" x14ac:dyDescent="0.2">
      <c r="A178" s="3">
        <v>9547</v>
      </c>
      <c r="B178" t="s">
        <v>214</v>
      </c>
      <c r="C178" t="s">
        <v>110</v>
      </c>
      <c r="D178">
        <v>41.67</v>
      </c>
      <c r="E178">
        <v>2.62</v>
      </c>
      <c r="F178">
        <v>12</v>
      </c>
      <c r="G178">
        <v>4.9836889162166438</v>
      </c>
      <c r="H178">
        <v>2.5953168569538279</v>
      </c>
      <c r="I178">
        <v>5.0588966485925484</v>
      </c>
      <c r="J178">
        <v>3646.7266989835989</v>
      </c>
      <c r="K178" t="s">
        <v>215</v>
      </c>
    </row>
    <row r="179" spans="1:11" x14ac:dyDescent="0.2">
      <c r="A179" s="3">
        <v>9549</v>
      </c>
      <c r="B179" t="s">
        <v>216</v>
      </c>
      <c r="C179" t="s">
        <v>110</v>
      </c>
      <c r="D179">
        <v>42.23</v>
      </c>
      <c r="E179">
        <v>-3.69</v>
      </c>
      <c r="F179">
        <v>11</v>
      </c>
      <c r="G179">
        <v>4.8132287058393439</v>
      </c>
      <c r="H179">
        <v>0.23834691628023563</v>
      </c>
      <c r="I179">
        <v>4.5058670919890842</v>
      </c>
      <c r="J179">
        <v>3235.9475760393489</v>
      </c>
      <c r="K179" t="s">
        <v>217</v>
      </c>
    </row>
    <row r="180" spans="1:11" x14ac:dyDescent="0.2">
      <c r="A180" s="3">
        <v>9554</v>
      </c>
      <c r="B180" t="s">
        <v>218</v>
      </c>
      <c r="C180" t="s">
        <v>110</v>
      </c>
      <c r="D180">
        <v>38.86</v>
      </c>
      <c r="E180">
        <v>-3.16</v>
      </c>
      <c r="F180">
        <v>12</v>
      </c>
      <c r="G180">
        <v>5.6013458577173054</v>
      </c>
      <c r="H180">
        <v>0.41776396140500083</v>
      </c>
      <c r="I180">
        <v>5.789599388572209</v>
      </c>
      <c r="J180">
        <v>4077.2883344313109</v>
      </c>
      <c r="K180" t="s">
        <v>219</v>
      </c>
    </row>
    <row r="181" spans="1:11" x14ac:dyDescent="0.2">
      <c r="A181" s="3">
        <v>9560</v>
      </c>
      <c r="B181" t="s">
        <v>220</v>
      </c>
      <c r="C181" t="s">
        <v>110</v>
      </c>
      <c r="D181">
        <v>38.19</v>
      </c>
      <c r="E181">
        <v>-6.24</v>
      </c>
      <c r="F181">
        <v>10</v>
      </c>
      <c r="G181">
        <v>5.3230971506167615</v>
      </c>
      <c r="H181">
        <v>0.34183041824498006</v>
      </c>
      <c r="I181">
        <v>5.3018214988360262</v>
      </c>
      <c r="J181">
        <v>3725.3524842176535</v>
      </c>
      <c r="K181" t="s">
        <v>221</v>
      </c>
    </row>
    <row r="182" spans="1:11" x14ac:dyDescent="0.2">
      <c r="A182" s="3">
        <v>9565</v>
      </c>
      <c r="B182" t="s">
        <v>222</v>
      </c>
      <c r="C182" t="s">
        <v>110</v>
      </c>
      <c r="D182">
        <v>42.97</v>
      </c>
      <c r="E182">
        <v>-1.23</v>
      </c>
      <c r="F182">
        <v>10</v>
      </c>
      <c r="G182">
        <v>3.2753350504367313</v>
      </c>
      <c r="H182">
        <v>0.61227386698234432</v>
      </c>
      <c r="I182">
        <v>3.4561021554342117</v>
      </c>
      <c r="J182">
        <v>2296.9202291111274</v>
      </c>
      <c r="K182" t="s">
        <v>223</v>
      </c>
    </row>
    <row r="183" spans="1:11" x14ac:dyDescent="0.2">
      <c r="A183" s="3">
        <v>9569</v>
      </c>
      <c r="B183" t="s">
        <v>224</v>
      </c>
      <c r="C183" t="s">
        <v>110</v>
      </c>
      <c r="D183">
        <v>42.87</v>
      </c>
      <c r="E183">
        <v>-6.45</v>
      </c>
      <c r="F183">
        <v>10</v>
      </c>
      <c r="G183">
        <v>6.2990766973989993</v>
      </c>
      <c r="H183">
        <v>0.9125377174984427</v>
      </c>
      <c r="I183">
        <v>6.2706975542621306</v>
      </c>
      <c r="J183">
        <v>4557.9419505746882</v>
      </c>
      <c r="K183" t="s">
        <v>225</v>
      </c>
    </row>
    <row r="184" spans="1:11" x14ac:dyDescent="0.2">
      <c r="A184" s="3">
        <v>9571</v>
      </c>
      <c r="B184" t="s">
        <v>226</v>
      </c>
      <c r="C184" t="s">
        <v>110</v>
      </c>
      <c r="D184">
        <v>43.28</v>
      </c>
      <c r="E184">
        <v>-6.01</v>
      </c>
      <c r="F184">
        <v>13</v>
      </c>
      <c r="G184">
        <v>4.027010903406981</v>
      </c>
      <c r="H184">
        <v>0.92122694253121062</v>
      </c>
      <c r="I184">
        <v>3.6992810167022463</v>
      </c>
      <c r="J184">
        <v>2845.9356189930209</v>
      </c>
      <c r="K184" t="s">
        <v>227</v>
      </c>
    </row>
    <row r="185" spans="1:11" x14ac:dyDescent="0.2">
      <c r="A185" s="3">
        <v>9574</v>
      </c>
      <c r="B185" t="s">
        <v>228</v>
      </c>
      <c r="C185" t="s">
        <v>110</v>
      </c>
      <c r="D185">
        <v>38.6</v>
      </c>
      <c r="E185">
        <v>-2.7</v>
      </c>
      <c r="F185">
        <v>10</v>
      </c>
      <c r="G185">
        <v>4.1255405976003425</v>
      </c>
      <c r="H185">
        <v>0.51571691190019286</v>
      </c>
      <c r="I185">
        <v>3.6748023879835818</v>
      </c>
      <c r="J185">
        <v>3145.4309992049939</v>
      </c>
      <c r="K185" t="s">
        <v>229</v>
      </c>
    </row>
    <row r="186" spans="1:11" x14ac:dyDescent="0.2">
      <c r="A186" s="3">
        <v>9578</v>
      </c>
      <c r="B186" t="s">
        <v>230</v>
      </c>
      <c r="C186" t="s">
        <v>110</v>
      </c>
      <c r="D186">
        <v>42.13</v>
      </c>
      <c r="E186">
        <v>-6.7</v>
      </c>
      <c r="F186">
        <v>13</v>
      </c>
      <c r="G186">
        <v>4.5096737056027836</v>
      </c>
      <c r="H186">
        <v>1.0013539616002542</v>
      </c>
      <c r="I186">
        <v>4.3692155415017444</v>
      </c>
      <c r="J186">
        <v>3208.0548158069487</v>
      </c>
      <c r="K186" t="s">
        <v>231</v>
      </c>
    </row>
    <row r="187" spans="1:11" x14ac:dyDescent="0.2">
      <c r="A187" s="3">
        <v>9579</v>
      </c>
      <c r="B187" t="s">
        <v>232</v>
      </c>
      <c r="C187" t="s">
        <v>110</v>
      </c>
      <c r="D187">
        <v>38.33</v>
      </c>
      <c r="E187">
        <v>-3.51</v>
      </c>
      <c r="F187">
        <v>11</v>
      </c>
      <c r="G187">
        <v>3.1140378684012173</v>
      </c>
      <c r="H187">
        <v>1.9272664661639909</v>
      </c>
      <c r="I187">
        <v>2.5769419594856626</v>
      </c>
      <c r="J187">
        <v>2251.9236178588399</v>
      </c>
      <c r="K187" t="s">
        <v>233</v>
      </c>
    </row>
    <row r="188" spans="1:11" x14ac:dyDescent="0.2">
      <c r="A188" s="3">
        <v>9581</v>
      </c>
      <c r="B188" t="s">
        <v>234</v>
      </c>
      <c r="C188" t="s">
        <v>110</v>
      </c>
      <c r="D188">
        <v>42.84</v>
      </c>
      <c r="E188">
        <v>-5.12</v>
      </c>
      <c r="F188">
        <v>13</v>
      </c>
      <c r="G188">
        <v>4.1003191288994296</v>
      </c>
      <c r="H188">
        <v>0.4319428913112115</v>
      </c>
      <c r="I188">
        <v>3.6710678971435886</v>
      </c>
      <c r="J188">
        <v>2911.4050675696371</v>
      </c>
      <c r="K188" t="s">
        <v>235</v>
      </c>
    </row>
    <row r="189" spans="1:11" x14ac:dyDescent="0.2">
      <c r="A189" s="3">
        <v>9582</v>
      </c>
      <c r="B189" t="s">
        <v>236</v>
      </c>
      <c r="C189" t="s">
        <v>110</v>
      </c>
      <c r="D189">
        <v>41.48</v>
      </c>
      <c r="E189">
        <v>-1.63</v>
      </c>
      <c r="F189">
        <v>13</v>
      </c>
      <c r="G189">
        <v>5.2278266115804266</v>
      </c>
      <c r="H189">
        <v>0.67732901813136925</v>
      </c>
      <c r="I189">
        <v>5.1350043688393177</v>
      </c>
      <c r="J189">
        <v>3784.4503702957113</v>
      </c>
      <c r="K189" t="s">
        <v>237</v>
      </c>
    </row>
    <row r="190" spans="1:11" x14ac:dyDescent="0.2">
      <c r="A190" s="3">
        <v>9583</v>
      </c>
      <c r="B190" t="s">
        <v>238</v>
      </c>
      <c r="C190" t="s">
        <v>110</v>
      </c>
      <c r="D190">
        <v>37.090000000000003</v>
      </c>
      <c r="E190">
        <v>-3.38</v>
      </c>
      <c r="F190">
        <v>10</v>
      </c>
      <c r="G190">
        <v>5.2424770721586196</v>
      </c>
      <c r="H190">
        <v>1.1640024288997841</v>
      </c>
      <c r="I190">
        <v>5.4186745102405203</v>
      </c>
      <c r="J190">
        <v>3518.1157546267473</v>
      </c>
      <c r="K190" t="s">
        <v>239</v>
      </c>
    </row>
    <row r="191" spans="1:11" x14ac:dyDescent="0.2">
      <c r="A191" s="3">
        <v>9584</v>
      </c>
      <c r="B191" t="s">
        <v>240</v>
      </c>
      <c r="C191" t="s">
        <v>110</v>
      </c>
      <c r="D191">
        <v>41.19</v>
      </c>
      <c r="E191">
        <v>-3.58</v>
      </c>
      <c r="F191">
        <v>7</v>
      </c>
      <c r="G191">
        <v>5.7838870359491183</v>
      </c>
      <c r="H191">
        <v>0.15164268641773995</v>
      </c>
      <c r="I191">
        <v>6.424243173864105</v>
      </c>
      <c r="J191">
        <v>4213.8009374923286</v>
      </c>
      <c r="K191" t="s">
        <v>241</v>
      </c>
    </row>
    <row r="192" spans="1:11" x14ac:dyDescent="0.2">
      <c r="A192" s="3">
        <v>9587</v>
      </c>
      <c r="B192" t="s">
        <v>242</v>
      </c>
      <c r="C192" t="s">
        <v>110</v>
      </c>
      <c r="D192">
        <v>41.5</v>
      </c>
      <c r="E192">
        <v>-1.88</v>
      </c>
      <c r="F192">
        <v>11</v>
      </c>
      <c r="G192">
        <v>3.0538791288954554</v>
      </c>
      <c r="H192">
        <v>0.35673285690966311</v>
      </c>
      <c r="I192">
        <v>3.3910528181891082</v>
      </c>
      <c r="J192">
        <v>2170.8064715693258</v>
      </c>
      <c r="K192" t="s">
        <v>243</v>
      </c>
    </row>
    <row r="193" spans="1:11" x14ac:dyDescent="0.2">
      <c r="A193" s="3">
        <v>9588</v>
      </c>
      <c r="B193" t="s">
        <v>244</v>
      </c>
      <c r="C193" t="s">
        <v>110</v>
      </c>
      <c r="D193">
        <v>42.11</v>
      </c>
      <c r="E193">
        <v>0.6</v>
      </c>
      <c r="F193">
        <v>9</v>
      </c>
      <c r="G193">
        <v>4.872039270746221</v>
      </c>
      <c r="H193">
        <v>0.77633031189757773</v>
      </c>
      <c r="I193">
        <v>4.3076292463475792</v>
      </c>
      <c r="J193">
        <v>3737.8391305131695</v>
      </c>
      <c r="K193" t="s">
        <v>245</v>
      </c>
    </row>
    <row r="194" spans="1:11" x14ac:dyDescent="0.2">
      <c r="A194" s="3">
        <v>9589</v>
      </c>
      <c r="B194" t="s">
        <v>246</v>
      </c>
      <c r="C194" t="s">
        <v>110</v>
      </c>
      <c r="D194">
        <v>41.6</v>
      </c>
      <c r="E194">
        <v>-2.83</v>
      </c>
      <c r="F194">
        <v>11</v>
      </c>
      <c r="G194">
        <v>4.8413196010979185</v>
      </c>
      <c r="H194">
        <v>0.61812986741555842</v>
      </c>
      <c r="I194">
        <v>5.0526173132561576</v>
      </c>
      <c r="J194">
        <v>3425.7780843671962</v>
      </c>
      <c r="K194" t="s">
        <v>247</v>
      </c>
    </row>
    <row r="195" spans="1:11" x14ac:dyDescent="0.2">
      <c r="A195" s="3">
        <v>9590</v>
      </c>
      <c r="B195" t="s">
        <v>248</v>
      </c>
      <c r="C195" t="s">
        <v>110</v>
      </c>
      <c r="D195">
        <v>43.37</v>
      </c>
      <c r="E195">
        <v>-5.49</v>
      </c>
      <c r="F195">
        <v>9</v>
      </c>
      <c r="G195">
        <v>3.4445854386078918</v>
      </c>
      <c r="H195">
        <v>0.5243851626856042</v>
      </c>
      <c r="I195">
        <v>3.4541023333422038</v>
      </c>
      <c r="J195">
        <v>2496.424814431879</v>
      </c>
      <c r="K195" t="s">
        <v>249</v>
      </c>
    </row>
    <row r="196" spans="1:11" x14ac:dyDescent="0.2">
      <c r="A196" s="3">
        <v>9591</v>
      </c>
      <c r="B196" t="s">
        <v>250</v>
      </c>
      <c r="C196" t="s">
        <v>110</v>
      </c>
      <c r="D196">
        <v>42.86</v>
      </c>
      <c r="E196">
        <v>-3.59</v>
      </c>
      <c r="F196">
        <v>10</v>
      </c>
      <c r="G196">
        <v>3.9535753447743773</v>
      </c>
      <c r="H196">
        <v>0.57025252450566832</v>
      </c>
      <c r="I196">
        <v>3.6748023879835374</v>
      </c>
      <c r="J196">
        <v>2732.8223066273385</v>
      </c>
      <c r="K196" t="s">
        <v>251</v>
      </c>
    </row>
    <row r="197" spans="1:11" x14ac:dyDescent="0.2">
      <c r="A197" s="3">
        <v>9595</v>
      </c>
      <c r="B197" t="s">
        <v>252</v>
      </c>
      <c r="C197" t="s">
        <v>110</v>
      </c>
      <c r="D197">
        <v>40.89</v>
      </c>
      <c r="E197">
        <v>-5.5</v>
      </c>
      <c r="F197">
        <v>14</v>
      </c>
      <c r="G197">
        <v>4.6853981455878708</v>
      </c>
      <c r="H197">
        <v>1.2159105983802891</v>
      </c>
      <c r="I197">
        <v>4.8982348975815606</v>
      </c>
      <c r="J197">
        <v>3403.5264197994293</v>
      </c>
      <c r="K197" t="s">
        <v>253</v>
      </c>
    </row>
    <row r="198" spans="1:11" x14ac:dyDescent="0.2">
      <c r="A198" s="3">
        <v>9597</v>
      </c>
      <c r="B198" t="s">
        <v>254</v>
      </c>
      <c r="C198" t="s">
        <v>110</v>
      </c>
      <c r="D198">
        <v>42.31</v>
      </c>
      <c r="E198">
        <v>-2.5299999999999998</v>
      </c>
      <c r="F198">
        <v>7</v>
      </c>
      <c r="G198">
        <v>3.653381636118703</v>
      </c>
      <c r="H198">
        <v>1.0674334899824653</v>
      </c>
      <c r="I198">
        <v>3.9180048399764935</v>
      </c>
      <c r="J198">
        <v>2704.1953114712855</v>
      </c>
      <c r="K198" t="s">
        <v>255</v>
      </c>
    </row>
    <row r="199" spans="1:11" x14ac:dyDescent="0.2">
      <c r="A199" s="3">
        <v>9598</v>
      </c>
      <c r="B199" t="s">
        <v>256</v>
      </c>
      <c r="C199" t="s">
        <v>110</v>
      </c>
      <c r="D199">
        <v>41.88</v>
      </c>
      <c r="E199">
        <v>-6.51</v>
      </c>
      <c r="F199">
        <v>12</v>
      </c>
      <c r="G199">
        <v>3.6280915285629405</v>
      </c>
      <c r="H199">
        <v>0.71971010024125281</v>
      </c>
      <c r="I199">
        <v>3.3979734628618572</v>
      </c>
      <c r="J199">
        <v>2553.1833866350248</v>
      </c>
      <c r="K199" t="s">
        <v>257</v>
      </c>
    </row>
    <row r="200" spans="1:11" x14ac:dyDescent="0.2">
      <c r="A200" s="3">
        <v>9599</v>
      </c>
      <c r="B200" t="s">
        <v>258</v>
      </c>
      <c r="C200" t="s">
        <v>110</v>
      </c>
      <c r="D200">
        <v>42.8</v>
      </c>
      <c r="E200">
        <v>-5.77</v>
      </c>
      <c r="F200">
        <v>13</v>
      </c>
      <c r="G200">
        <v>4.1861088405991103</v>
      </c>
      <c r="H200">
        <v>1.3993294993616416</v>
      </c>
      <c r="I200">
        <v>3.573631385529187</v>
      </c>
      <c r="J200">
        <v>2918.8344827199107</v>
      </c>
      <c r="K200" t="s">
        <v>259</v>
      </c>
    </row>
    <row r="201" spans="1:11" x14ac:dyDescent="0.2">
      <c r="A201" s="3">
        <v>9601</v>
      </c>
      <c r="B201" t="s">
        <v>260</v>
      </c>
      <c r="C201" t="s">
        <v>110</v>
      </c>
      <c r="D201">
        <v>41.85</v>
      </c>
      <c r="E201">
        <v>-1.88</v>
      </c>
      <c r="F201">
        <v>10</v>
      </c>
      <c r="G201">
        <v>3.9034011580019525</v>
      </c>
      <c r="H201">
        <v>0.94614651361176372</v>
      </c>
      <c r="I201">
        <v>3.6135182702229516</v>
      </c>
      <c r="J201">
        <v>2887.2782606399724</v>
      </c>
      <c r="K201" t="s">
        <v>261</v>
      </c>
    </row>
    <row r="202" spans="1:11" x14ac:dyDescent="0.2">
      <c r="A202" s="3">
        <v>9602</v>
      </c>
      <c r="B202" t="s">
        <v>262</v>
      </c>
      <c r="C202" t="s">
        <v>110</v>
      </c>
      <c r="D202">
        <v>40.5</v>
      </c>
      <c r="E202">
        <v>-3.96</v>
      </c>
      <c r="F202">
        <v>11</v>
      </c>
      <c r="G202">
        <v>4.5121284458042306</v>
      </c>
      <c r="H202">
        <v>1.0752622672827896</v>
      </c>
      <c r="I202">
        <v>4.1548403023248506</v>
      </c>
      <c r="J202">
        <v>3170.2758885841704</v>
      </c>
      <c r="K202" t="s">
        <v>263</v>
      </c>
    </row>
    <row r="203" spans="1:11" x14ac:dyDescent="0.2">
      <c r="A203" s="2">
        <v>9676</v>
      </c>
      <c r="B203" t="s">
        <v>264</v>
      </c>
      <c r="C203" t="s">
        <v>266</v>
      </c>
      <c r="D203">
        <v>46.37</v>
      </c>
      <c r="E203">
        <v>11.29</v>
      </c>
      <c r="F203">
        <v>12</v>
      </c>
      <c r="G203">
        <v>4.283102434120333</v>
      </c>
      <c r="H203">
        <v>1.0276816846586185</v>
      </c>
      <c r="I203">
        <v>4.0081213162359077</v>
      </c>
      <c r="J203">
        <v>3142.4419516204821</v>
      </c>
      <c r="K203" t="s">
        <v>265</v>
      </c>
    </row>
    <row r="204" spans="1:11" x14ac:dyDescent="0.2">
      <c r="A204" s="3">
        <v>9677</v>
      </c>
      <c r="B204" t="s">
        <v>267</v>
      </c>
      <c r="C204" t="s">
        <v>266</v>
      </c>
      <c r="D204">
        <v>46.37</v>
      </c>
      <c r="E204">
        <v>11.29</v>
      </c>
      <c r="F204">
        <v>8</v>
      </c>
      <c r="G204">
        <v>3.5926057100655111</v>
      </c>
      <c r="H204">
        <v>1.525572747077693</v>
      </c>
      <c r="I204">
        <v>3.679131527131092</v>
      </c>
      <c r="J204">
        <v>2727.2797654110104</v>
      </c>
      <c r="K204" t="s">
        <v>265</v>
      </c>
    </row>
    <row r="205" spans="1:11" x14ac:dyDescent="0.2">
      <c r="A205" s="3">
        <v>9685</v>
      </c>
      <c r="B205" t="s">
        <v>268</v>
      </c>
      <c r="C205" t="s">
        <v>266</v>
      </c>
      <c r="D205">
        <v>46.34</v>
      </c>
      <c r="E205">
        <v>11.29</v>
      </c>
      <c r="F205">
        <v>11</v>
      </c>
      <c r="G205">
        <v>5.2662900355645021</v>
      </c>
      <c r="H205">
        <v>2.1751418631917092</v>
      </c>
      <c r="I205">
        <v>5.2642651163646761</v>
      </c>
      <c r="J205">
        <v>3654.7733665301635</v>
      </c>
      <c r="K205" t="s">
        <v>269</v>
      </c>
    </row>
    <row r="206" spans="1:11" x14ac:dyDescent="0.2">
      <c r="A206" s="2">
        <v>9699</v>
      </c>
      <c r="B206" t="s">
        <v>270</v>
      </c>
      <c r="C206" t="s">
        <v>271</v>
      </c>
      <c r="D206">
        <v>41.37</v>
      </c>
      <c r="E206">
        <v>23.14</v>
      </c>
      <c r="F206">
        <v>12</v>
      </c>
      <c r="G206">
        <v>4.2392418183171223</v>
      </c>
      <c r="H206">
        <v>0.61120462539533482</v>
      </c>
      <c r="I206">
        <v>4.0075544347607286</v>
      </c>
      <c r="J206">
        <v>3004.7712411916559</v>
      </c>
      <c r="K206" t="s">
        <v>270</v>
      </c>
    </row>
    <row r="207" spans="1:11" x14ac:dyDescent="0.2">
      <c r="A207" s="2">
        <v>9798</v>
      </c>
      <c r="B207" t="s">
        <v>272</v>
      </c>
      <c r="C207" t="s">
        <v>125</v>
      </c>
      <c r="D207">
        <v>48.54</v>
      </c>
      <c r="E207">
        <v>9.01</v>
      </c>
      <c r="F207">
        <v>7</v>
      </c>
      <c r="G207">
        <v>4.9520367978042632</v>
      </c>
      <c r="H207">
        <v>0.31166153264944779</v>
      </c>
      <c r="I207">
        <v>4.4409887142971183</v>
      </c>
      <c r="J207">
        <v>3522.8124217369009</v>
      </c>
      <c r="K207" t="s">
        <v>272</v>
      </c>
    </row>
    <row r="208" spans="1:11" x14ac:dyDescent="0.2">
      <c r="A208" s="2">
        <v>9799</v>
      </c>
      <c r="B208" t="s">
        <v>273</v>
      </c>
      <c r="C208" t="s">
        <v>125</v>
      </c>
      <c r="D208">
        <v>48.39</v>
      </c>
      <c r="E208">
        <v>8.85</v>
      </c>
      <c r="F208">
        <v>12</v>
      </c>
      <c r="G208">
        <v>5.2468927449853666</v>
      </c>
      <c r="H208">
        <v>0.52199291451115026</v>
      </c>
      <c r="I208">
        <v>5.4795851237716855</v>
      </c>
      <c r="J208">
        <v>3552.4462214021974</v>
      </c>
      <c r="K208" t="s">
        <v>273</v>
      </c>
    </row>
    <row r="209" spans="1:11" x14ac:dyDescent="0.2">
      <c r="A209" s="2">
        <v>9809</v>
      </c>
      <c r="B209" t="s">
        <v>274</v>
      </c>
      <c r="C209" t="s">
        <v>125</v>
      </c>
      <c r="D209">
        <v>48.52</v>
      </c>
      <c r="E209">
        <v>9.0500000000000007</v>
      </c>
      <c r="F209">
        <v>12</v>
      </c>
      <c r="G209">
        <v>4.434079308117596</v>
      </c>
      <c r="H209">
        <v>0.428966639574549</v>
      </c>
      <c r="I209">
        <v>4.0075544347607286</v>
      </c>
      <c r="J209">
        <v>3257.1327571048264</v>
      </c>
      <c r="K209" t="s">
        <v>274</v>
      </c>
    </row>
    <row r="210" spans="1:11" x14ac:dyDescent="0.2">
      <c r="A210" s="3">
        <v>9820</v>
      </c>
      <c r="B210" t="s">
        <v>275</v>
      </c>
      <c r="C210" t="s">
        <v>110</v>
      </c>
      <c r="D210">
        <v>41</v>
      </c>
      <c r="E210">
        <v>-4.71</v>
      </c>
      <c r="F210">
        <v>8</v>
      </c>
      <c r="G210">
        <v>6.3580106164628152</v>
      </c>
      <c r="H210">
        <v>0.78031937041319155</v>
      </c>
      <c r="I210">
        <v>6.3772499036060823</v>
      </c>
      <c r="J210">
        <v>4485.8855802210119</v>
      </c>
      <c r="K210" t="s">
        <v>275</v>
      </c>
    </row>
    <row r="211" spans="1:11" x14ac:dyDescent="0.2">
      <c r="A211" s="3">
        <v>9821</v>
      </c>
      <c r="B211" t="s">
        <v>276</v>
      </c>
      <c r="C211" t="s">
        <v>110</v>
      </c>
      <c r="D211">
        <v>41.81</v>
      </c>
      <c r="E211">
        <v>2.4900000000000002</v>
      </c>
      <c r="F211">
        <v>9</v>
      </c>
      <c r="G211">
        <v>5.7735106708581601</v>
      </c>
      <c r="H211">
        <v>0.78228063288916161</v>
      </c>
      <c r="I211">
        <v>5.688664801903176</v>
      </c>
      <c r="J211">
        <v>4327.5126848937562</v>
      </c>
      <c r="K211" t="s">
        <v>276</v>
      </c>
    </row>
    <row r="212" spans="1:11" x14ac:dyDescent="0.2">
      <c r="A212" s="3">
        <v>9822</v>
      </c>
      <c r="B212" t="s">
        <v>277</v>
      </c>
      <c r="C212" t="s">
        <v>110</v>
      </c>
      <c r="D212">
        <v>40.520000000000003</v>
      </c>
      <c r="E212">
        <v>-4.0199999999999996</v>
      </c>
      <c r="F212">
        <v>10</v>
      </c>
      <c r="G212">
        <v>3.559696919038255</v>
      </c>
      <c r="H212">
        <v>0.5264264683520834</v>
      </c>
      <c r="I212">
        <v>3.3273923325573462</v>
      </c>
      <c r="J212">
        <v>2550.1368152124069</v>
      </c>
      <c r="K212" t="s">
        <v>277</v>
      </c>
    </row>
    <row r="213" spans="1:11" x14ac:dyDescent="0.2">
      <c r="A213" s="3">
        <v>9823</v>
      </c>
      <c r="B213" t="s">
        <v>278</v>
      </c>
      <c r="C213" t="s">
        <v>110</v>
      </c>
      <c r="D213">
        <v>43.34</v>
      </c>
      <c r="E213">
        <v>-5.84</v>
      </c>
      <c r="F213">
        <v>12</v>
      </c>
      <c r="G213">
        <v>5.6584463330422201</v>
      </c>
      <c r="H213">
        <v>0.94993911838674772</v>
      </c>
      <c r="I213">
        <v>5.6990418333465973</v>
      </c>
      <c r="J213">
        <v>4086.8617585416505</v>
      </c>
      <c r="K213" t="s">
        <v>278</v>
      </c>
    </row>
    <row r="214" spans="1:11" x14ac:dyDescent="0.2">
      <c r="A214" s="3">
        <v>9825</v>
      </c>
      <c r="B214" t="s">
        <v>279</v>
      </c>
      <c r="C214" t="s">
        <v>110</v>
      </c>
      <c r="D214">
        <v>40.4</v>
      </c>
      <c r="E214">
        <v>-3.88</v>
      </c>
      <c r="F214">
        <v>5</v>
      </c>
      <c r="G214">
        <v>5.6831591923087563</v>
      </c>
      <c r="H214">
        <v>0.94115510622510357</v>
      </c>
      <c r="I214">
        <v>5.8866104434097988</v>
      </c>
      <c r="J214">
        <v>3957.9253822963219</v>
      </c>
      <c r="K214" t="s">
        <v>279</v>
      </c>
    </row>
    <row r="215" spans="1:11" x14ac:dyDescent="0.2">
      <c r="A215" s="3">
        <v>9832</v>
      </c>
      <c r="B215" t="s">
        <v>280</v>
      </c>
      <c r="C215" t="s">
        <v>110</v>
      </c>
      <c r="D215">
        <v>40.54</v>
      </c>
      <c r="E215">
        <v>-3.69</v>
      </c>
      <c r="F215">
        <v>8</v>
      </c>
      <c r="G215">
        <v>5.3356965409398311</v>
      </c>
      <c r="H215">
        <v>0.8773388558739198</v>
      </c>
      <c r="I215">
        <v>5.6004174036061141</v>
      </c>
      <c r="J215">
        <v>3755.1596401306438</v>
      </c>
      <c r="K215" t="s">
        <v>280</v>
      </c>
    </row>
    <row r="216" spans="1:11" x14ac:dyDescent="0.2">
      <c r="A216" s="3">
        <v>9833</v>
      </c>
      <c r="B216" t="s">
        <v>281</v>
      </c>
      <c r="C216" t="s">
        <v>110</v>
      </c>
      <c r="D216">
        <v>40.380000000000003</v>
      </c>
      <c r="E216">
        <v>-4.21</v>
      </c>
      <c r="F216">
        <v>10</v>
      </c>
      <c r="G216">
        <v>4.3477993271581425</v>
      </c>
      <c r="H216">
        <v>0.88541694589599729</v>
      </c>
      <c r="I216">
        <v>4.424978210860429</v>
      </c>
      <c r="J216">
        <v>2986.9176984096284</v>
      </c>
      <c r="K216" t="s">
        <v>281</v>
      </c>
    </row>
    <row r="217" spans="1:11" x14ac:dyDescent="0.2">
      <c r="A217" s="3">
        <v>9840</v>
      </c>
      <c r="B217" t="s">
        <v>282</v>
      </c>
      <c r="C217" t="s">
        <v>110</v>
      </c>
      <c r="D217">
        <v>41.13</v>
      </c>
      <c r="E217">
        <v>-1.43</v>
      </c>
      <c r="F217">
        <v>7</v>
      </c>
      <c r="G217">
        <v>3.7888036088535304</v>
      </c>
      <c r="H217">
        <v>1.1116746107050492</v>
      </c>
      <c r="I217">
        <v>3.7608174595783908</v>
      </c>
      <c r="J217">
        <v>2761.4967085604831</v>
      </c>
      <c r="K217" t="s">
        <v>282</v>
      </c>
    </row>
    <row r="218" spans="1:11" x14ac:dyDescent="0.2">
      <c r="A218" s="3">
        <v>9841</v>
      </c>
      <c r="B218" t="s">
        <v>283</v>
      </c>
      <c r="C218" t="s">
        <v>110</v>
      </c>
      <c r="D218">
        <v>40.590000000000003</v>
      </c>
      <c r="E218">
        <v>-4.1500000000000004</v>
      </c>
      <c r="F218">
        <v>8</v>
      </c>
      <c r="G218">
        <v>5.2787587029712846</v>
      </c>
      <c r="H218">
        <v>1.1802320582353616</v>
      </c>
      <c r="I218">
        <v>4.9819192349794559</v>
      </c>
      <c r="J218">
        <v>3984.7946853129001</v>
      </c>
      <c r="K218" t="s">
        <v>283</v>
      </c>
    </row>
    <row r="219" spans="1:11" x14ac:dyDescent="0.2">
      <c r="A219" s="3">
        <v>9843</v>
      </c>
      <c r="B219" t="s">
        <v>284</v>
      </c>
      <c r="C219" t="s">
        <v>110</v>
      </c>
      <c r="D219">
        <v>40.53</v>
      </c>
      <c r="E219">
        <v>-3.92</v>
      </c>
      <c r="F219">
        <v>11</v>
      </c>
      <c r="G219">
        <v>4.6497725420191784</v>
      </c>
      <c r="H219">
        <v>0.47831942269340005</v>
      </c>
      <c r="I219">
        <v>4.6046571522351263</v>
      </c>
      <c r="J219">
        <v>3338.5655033784715</v>
      </c>
      <c r="K219" t="s">
        <v>284</v>
      </c>
    </row>
    <row r="220" spans="1:11" x14ac:dyDescent="0.2">
      <c r="A220" s="3">
        <v>9844</v>
      </c>
      <c r="B220" t="s">
        <v>285</v>
      </c>
      <c r="C220" t="s">
        <v>110</v>
      </c>
      <c r="D220">
        <v>42.27</v>
      </c>
      <c r="E220">
        <v>0.19</v>
      </c>
      <c r="F220">
        <v>10</v>
      </c>
      <c r="G220">
        <v>7.0132170040031259</v>
      </c>
      <c r="H220">
        <v>2.2556674689169478</v>
      </c>
      <c r="I220">
        <v>7.088299082255344</v>
      </c>
      <c r="J220">
        <v>4901.3397864785893</v>
      </c>
      <c r="K220" t="s">
        <v>285</v>
      </c>
    </row>
    <row r="221" spans="1:11" x14ac:dyDescent="0.2">
      <c r="A221" s="3">
        <v>9845</v>
      </c>
      <c r="B221" t="s">
        <v>286</v>
      </c>
      <c r="C221" t="s">
        <v>110</v>
      </c>
      <c r="D221">
        <v>40.479999999999997</v>
      </c>
      <c r="E221">
        <v>-3.96</v>
      </c>
      <c r="F221">
        <v>8</v>
      </c>
      <c r="G221">
        <v>6.2382223587069578</v>
      </c>
      <c r="H221">
        <v>0.66154504490140198</v>
      </c>
      <c r="I221">
        <v>6.5381371822021839</v>
      </c>
      <c r="J221">
        <v>4360.7859171182718</v>
      </c>
      <c r="K221" t="s">
        <v>286</v>
      </c>
    </row>
    <row r="222" spans="1:11" x14ac:dyDescent="0.2">
      <c r="A222" s="3">
        <v>9848</v>
      </c>
      <c r="B222" t="s">
        <v>287</v>
      </c>
      <c r="C222" t="s">
        <v>110</v>
      </c>
      <c r="D222">
        <v>40.11</v>
      </c>
      <c r="E222">
        <v>-5.77</v>
      </c>
      <c r="F222">
        <v>14</v>
      </c>
      <c r="G222">
        <v>6.9358060534971786</v>
      </c>
      <c r="H222">
        <v>1.0458877344719633</v>
      </c>
      <c r="I222">
        <v>5.9629146876391346</v>
      </c>
      <c r="J222">
        <v>4961.557677028065</v>
      </c>
      <c r="K222" t="s">
        <v>287</v>
      </c>
    </row>
    <row r="223" spans="1:11" x14ac:dyDescent="0.2">
      <c r="A223" s="3">
        <v>9850</v>
      </c>
      <c r="B223" t="s">
        <v>288</v>
      </c>
      <c r="C223" t="s">
        <v>110</v>
      </c>
      <c r="D223">
        <v>42.86</v>
      </c>
      <c r="E223">
        <v>-0.7</v>
      </c>
      <c r="F223">
        <v>11</v>
      </c>
      <c r="G223">
        <v>4.7510887466585903</v>
      </c>
      <c r="H223">
        <v>0.65211100504209019</v>
      </c>
      <c r="I223">
        <v>4.0390696451713319</v>
      </c>
      <c r="J223">
        <v>3470.3970187878017</v>
      </c>
      <c r="K223" t="s">
        <v>288</v>
      </c>
    </row>
    <row r="224" spans="1:11" x14ac:dyDescent="0.2">
      <c r="A224" s="3">
        <v>9852</v>
      </c>
      <c r="B224" t="s">
        <v>289</v>
      </c>
      <c r="C224" t="s">
        <v>110</v>
      </c>
      <c r="D224">
        <v>40.46</v>
      </c>
      <c r="E224">
        <v>-3.75</v>
      </c>
      <c r="F224">
        <v>11</v>
      </c>
      <c r="G224">
        <v>6.9096859778743642</v>
      </c>
      <c r="H224">
        <v>1.7473715578650739</v>
      </c>
      <c r="I224">
        <v>6.9324573439264405</v>
      </c>
      <c r="J224">
        <v>4738.2704967735372</v>
      </c>
      <c r="K224" t="s">
        <v>289</v>
      </c>
    </row>
    <row r="225" spans="1:11" x14ac:dyDescent="0.2">
      <c r="A225" s="3">
        <v>9853</v>
      </c>
      <c r="B225" t="s">
        <v>290</v>
      </c>
      <c r="C225" t="s">
        <v>110</v>
      </c>
      <c r="D225">
        <v>43.33</v>
      </c>
      <c r="E225">
        <v>-5.91</v>
      </c>
      <c r="F225">
        <v>13</v>
      </c>
      <c r="G225">
        <v>6.0314465642365116</v>
      </c>
      <c r="H225">
        <v>0.47676709416228863</v>
      </c>
      <c r="I225">
        <v>6.0469535459142101</v>
      </c>
      <c r="J225">
        <v>4119.0140144629731</v>
      </c>
      <c r="K225" t="s">
        <v>290</v>
      </c>
    </row>
    <row r="226" spans="1:11" x14ac:dyDescent="0.2">
      <c r="A226" s="3">
        <v>9856</v>
      </c>
      <c r="B226" t="s">
        <v>291</v>
      </c>
      <c r="C226" t="s">
        <v>110</v>
      </c>
      <c r="D226">
        <v>40.51</v>
      </c>
      <c r="E226">
        <v>-4</v>
      </c>
      <c r="F226">
        <v>11</v>
      </c>
      <c r="G226">
        <v>5.8090354844216572</v>
      </c>
      <c r="H226">
        <v>0.88446147735899672</v>
      </c>
      <c r="I226">
        <v>6.1541775624917427</v>
      </c>
      <c r="J226">
        <v>4040.2958383108926</v>
      </c>
      <c r="K226" t="s">
        <v>291</v>
      </c>
    </row>
    <row r="227" spans="1:11" x14ac:dyDescent="0.2">
      <c r="A227" s="3">
        <v>9857</v>
      </c>
      <c r="B227" t="s">
        <v>292</v>
      </c>
      <c r="C227" t="s">
        <v>110</v>
      </c>
      <c r="D227">
        <v>40.33</v>
      </c>
      <c r="E227">
        <v>-3.8</v>
      </c>
      <c r="F227">
        <v>9</v>
      </c>
      <c r="G227">
        <v>5.16436128976685</v>
      </c>
      <c r="H227">
        <v>1.8506405581887542</v>
      </c>
      <c r="I227">
        <v>5.3917380247388103</v>
      </c>
      <c r="J227">
        <v>3381.4211175496062</v>
      </c>
      <c r="K227" t="s">
        <v>292</v>
      </c>
    </row>
    <row r="228" spans="1:11" x14ac:dyDescent="0.2">
      <c r="A228" s="3">
        <v>9864</v>
      </c>
      <c r="B228" t="s">
        <v>293</v>
      </c>
      <c r="C228" t="s">
        <v>110</v>
      </c>
      <c r="D228">
        <v>41.76</v>
      </c>
      <c r="E228">
        <v>2.69</v>
      </c>
      <c r="F228">
        <v>12</v>
      </c>
      <c r="G228">
        <v>5.2674407920170934</v>
      </c>
      <c r="H228">
        <v>1.6509466496665419</v>
      </c>
      <c r="I228">
        <v>5.4245321195147724</v>
      </c>
      <c r="J228">
        <v>3750.0169129932706</v>
      </c>
      <c r="K228" t="s">
        <v>293</v>
      </c>
    </row>
    <row r="229" spans="1:11" x14ac:dyDescent="0.2">
      <c r="A229" s="3">
        <v>9868</v>
      </c>
      <c r="B229" t="s">
        <v>294</v>
      </c>
      <c r="C229" t="s">
        <v>110</v>
      </c>
      <c r="D229">
        <v>41.78</v>
      </c>
      <c r="E229">
        <v>2.37</v>
      </c>
      <c r="F229">
        <v>8</v>
      </c>
      <c r="G229">
        <v>6.3823923901309332</v>
      </c>
      <c r="H229">
        <v>0.9545565122316475</v>
      </c>
      <c r="I229">
        <v>5.8737926942927601</v>
      </c>
      <c r="J229">
        <v>4955.4899666420351</v>
      </c>
      <c r="K229" t="s">
        <v>294</v>
      </c>
    </row>
    <row r="230" spans="1:11" x14ac:dyDescent="0.2">
      <c r="A230" s="3">
        <v>9869</v>
      </c>
      <c r="B230" t="s">
        <v>295</v>
      </c>
      <c r="C230" t="s">
        <v>110</v>
      </c>
      <c r="D230">
        <v>36.76</v>
      </c>
      <c r="E230">
        <v>-5.28</v>
      </c>
      <c r="F230">
        <v>11</v>
      </c>
      <c r="G230">
        <v>4.7001523534719434</v>
      </c>
      <c r="H230">
        <v>3.0195122595519166</v>
      </c>
      <c r="I230">
        <v>5.0356367163486846</v>
      </c>
      <c r="J230">
        <v>3432.7163627310629</v>
      </c>
      <c r="K230" t="s">
        <v>295</v>
      </c>
    </row>
    <row r="231" spans="1:11" x14ac:dyDescent="0.2">
      <c r="A231" s="3">
        <v>9873</v>
      </c>
      <c r="B231" t="s">
        <v>296</v>
      </c>
      <c r="C231" t="s">
        <v>110</v>
      </c>
      <c r="D231">
        <v>37.94</v>
      </c>
      <c r="E231">
        <v>-5.45</v>
      </c>
      <c r="F231">
        <v>12</v>
      </c>
      <c r="G231">
        <v>3.3157325434087457</v>
      </c>
      <c r="H231">
        <v>0.57096318434754911</v>
      </c>
      <c r="I231">
        <v>3.3212794899862654</v>
      </c>
      <c r="J231">
        <v>2325.9776042675762</v>
      </c>
      <c r="K231" t="s">
        <v>296</v>
      </c>
    </row>
    <row r="232" spans="1:11" x14ac:dyDescent="0.2">
      <c r="A232" s="3">
        <v>9875</v>
      </c>
      <c r="B232" t="s">
        <v>297</v>
      </c>
      <c r="C232" t="s">
        <v>110</v>
      </c>
      <c r="D232">
        <v>43.38</v>
      </c>
      <c r="E232">
        <v>-5.87</v>
      </c>
      <c r="F232">
        <v>8</v>
      </c>
      <c r="G232">
        <v>9.1479982809487819</v>
      </c>
      <c r="H232">
        <v>3.1314096866179204</v>
      </c>
      <c r="I232">
        <v>9.1104008227579794</v>
      </c>
      <c r="J232">
        <v>6742.8324466229942</v>
      </c>
      <c r="K232" t="s">
        <v>297</v>
      </c>
    </row>
    <row r="233" spans="1:11" x14ac:dyDescent="0.2">
      <c r="A233" s="3">
        <v>9879</v>
      </c>
      <c r="B233" t="s">
        <v>298</v>
      </c>
      <c r="C233" t="s">
        <v>110</v>
      </c>
      <c r="D233">
        <v>37.6</v>
      </c>
      <c r="E233">
        <v>-1.1200000000000001</v>
      </c>
      <c r="F233">
        <v>10</v>
      </c>
      <c r="G233">
        <v>4.4131922178870528</v>
      </c>
      <c r="H233">
        <v>0.9948459847693224</v>
      </c>
      <c r="I233">
        <v>4.4803339228848751</v>
      </c>
      <c r="J233">
        <v>3086.9330869505234</v>
      </c>
      <c r="K233" t="s">
        <v>298</v>
      </c>
    </row>
    <row r="234" spans="1:11" x14ac:dyDescent="0.2">
      <c r="A234" s="3">
        <v>9881</v>
      </c>
      <c r="B234" t="s">
        <v>299</v>
      </c>
      <c r="C234" t="s">
        <v>110</v>
      </c>
      <c r="D234">
        <v>40.46</v>
      </c>
      <c r="E234">
        <v>-5.32</v>
      </c>
      <c r="F234">
        <v>9</v>
      </c>
      <c r="G234">
        <v>3.7300208907549566</v>
      </c>
      <c r="H234">
        <v>1.0749016529761786</v>
      </c>
      <c r="I234">
        <v>3.3925959866484137</v>
      </c>
      <c r="J234">
        <v>2711.6989171258497</v>
      </c>
      <c r="K234" t="s">
        <v>299</v>
      </c>
    </row>
    <row r="235" spans="1:11" x14ac:dyDescent="0.2">
      <c r="A235" s="3">
        <v>9882</v>
      </c>
      <c r="B235" t="s">
        <v>300</v>
      </c>
      <c r="C235" t="s">
        <v>110</v>
      </c>
      <c r="D235">
        <v>40.46</v>
      </c>
      <c r="E235">
        <v>-4.26</v>
      </c>
      <c r="F235">
        <v>8</v>
      </c>
      <c r="G235">
        <v>5.553088578267646</v>
      </c>
      <c r="H235">
        <v>2.0379037860136782</v>
      </c>
      <c r="I235">
        <v>5.393683805727238</v>
      </c>
      <c r="J235">
        <v>4025.6792330856242</v>
      </c>
      <c r="K235" t="s">
        <v>300</v>
      </c>
    </row>
    <row r="236" spans="1:11" x14ac:dyDescent="0.2">
      <c r="A236" s="3">
        <v>9885</v>
      </c>
      <c r="B236" t="s">
        <v>301</v>
      </c>
      <c r="C236" t="s">
        <v>110</v>
      </c>
      <c r="D236">
        <v>41.14</v>
      </c>
      <c r="E236">
        <v>-3.68</v>
      </c>
      <c r="F236">
        <v>11</v>
      </c>
      <c r="G236">
        <v>5.9108456793090962</v>
      </c>
      <c r="H236">
        <v>2.0019897773797766</v>
      </c>
      <c r="I236">
        <v>6.1844121839636053</v>
      </c>
      <c r="J236">
        <v>4203.2857052869722</v>
      </c>
      <c r="K236" t="s">
        <v>301</v>
      </c>
    </row>
    <row r="237" spans="1:11" x14ac:dyDescent="0.2">
      <c r="A237" s="3">
        <v>9886</v>
      </c>
      <c r="B237" t="s">
        <v>302</v>
      </c>
      <c r="C237" t="s">
        <v>110</v>
      </c>
      <c r="D237">
        <v>42.38</v>
      </c>
      <c r="E237">
        <v>1.73</v>
      </c>
      <c r="F237">
        <v>6</v>
      </c>
      <c r="G237">
        <v>5.0896464458844335</v>
      </c>
      <c r="H237">
        <v>1.9224305740302214</v>
      </c>
      <c r="I237">
        <v>5.0178848780351908</v>
      </c>
      <c r="J237">
        <v>3588.0024667419561</v>
      </c>
      <c r="K237" t="s">
        <v>302</v>
      </c>
    </row>
    <row r="238" spans="1:11" x14ac:dyDescent="0.2">
      <c r="A238" s="3">
        <v>9894</v>
      </c>
      <c r="B238" t="s">
        <v>303</v>
      </c>
      <c r="C238" t="s">
        <v>110</v>
      </c>
      <c r="D238">
        <v>42.59</v>
      </c>
      <c r="E238">
        <v>0.76</v>
      </c>
      <c r="F238">
        <v>5</v>
      </c>
      <c r="G238">
        <v>2.4848297053915878</v>
      </c>
      <c r="H238">
        <v>1.1977034808641474</v>
      </c>
      <c r="I238">
        <v>2.5592181108524548</v>
      </c>
      <c r="J238">
        <v>2019.0901061157169</v>
      </c>
      <c r="K238" t="s">
        <v>303</v>
      </c>
    </row>
    <row r="239" spans="1:11" x14ac:dyDescent="0.2">
      <c r="A239" s="3">
        <v>9895</v>
      </c>
      <c r="B239" t="s">
        <v>304</v>
      </c>
      <c r="C239" t="s">
        <v>110</v>
      </c>
      <c r="D239">
        <v>41.78</v>
      </c>
      <c r="E239">
        <v>2.57</v>
      </c>
      <c r="F239">
        <v>10</v>
      </c>
      <c r="G239">
        <v>5.1041156162363936</v>
      </c>
      <c r="H239">
        <v>0.47449321753923512</v>
      </c>
      <c r="I239">
        <v>5.3938542662865743</v>
      </c>
      <c r="J239">
        <v>3634.6128196478448</v>
      </c>
      <c r="K239" t="s">
        <v>304</v>
      </c>
    </row>
    <row r="240" spans="1:11" x14ac:dyDescent="0.2">
      <c r="A240" s="3">
        <v>9897</v>
      </c>
      <c r="B240" t="s">
        <v>305</v>
      </c>
      <c r="C240" t="s">
        <v>110</v>
      </c>
      <c r="D240">
        <v>40.950000000000003</v>
      </c>
      <c r="E240">
        <v>-5.63</v>
      </c>
      <c r="F240">
        <v>11</v>
      </c>
      <c r="G240">
        <v>5.0900339832755286</v>
      </c>
      <c r="H240">
        <v>0.40203334496905541</v>
      </c>
      <c r="I240">
        <v>5.1193028685765887</v>
      </c>
      <c r="J240">
        <v>3701.7947117499234</v>
      </c>
      <c r="K240" t="s">
        <v>305</v>
      </c>
    </row>
    <row r="241" spans="1:11" x14ac:dyDescent="0.2">
      <c r="A241" s="3">
        <v>9898</v>
      </c>
      <c r="B241" t="s">
        <v>306</v>
      </c>
      <c r="C241" t="s">
        <v>110</v>
      </c>
      <c r="D241">
        <v>41.14</v>
      </c>
      <c r="E241">
        <v>-3.58</v>
      </c>
      <c r="F241">
        <v>14</v>
      </c>
      <c r="G241">
        <v>7.4207909311474651</v>
      </c>
      <c r="H241">
        <v>2.8208630300881885</v>
      </c>
      <c r="I241">
        <v>6.1127871987993165</v>
      </c>
      <c r="J241">
        <v>5486.0833904399169</v>
      </c>
      <c r="K241" t="s">
        <v>306</v>
      </c>
    </row>
    <row r="242" spans="1:11" x14ac:dyDescent="0.2">
      <c r="A242" s="3">
        <v>9899</v>
      </c>
      <c r="B242" t="s">
        <v>307</v>
      </c>
      <c r="C242" t="s">
        <v>110</v>
      </c>
      <c r="D242">
        <v>42.54</v>
      </c>
      <c r="E242">
        <v>0.84</v>
      </c>
      <c r="F242">
        <v>11</v>
      </c>
      <c r="G242">
        <v>3.4153795787440488</v>
      </c>
      <c r="H242">
        <v>0.44237785036846733</v>
      </c>
      <c r="I242">
        <v>3.4243955958492349</v>
      </c>
      <c r="J242">
        <v>2471.6672700160252</v>
      </c>
      <c r="K242" t="s">
        <v>307</v>
      </c>
    </row>
    <row r="243" spans="1:11" x14ac:dyDescent="0.2">
      <c r="A243" s="3">
        <v>9900</v>
      </c>
      <c r="B243" t="s">
        <v>308</v>
      </c>
      <c r="C243" t="s">
        <v>110</v>
      </c>
      <c r="D243">
        <v>37.380000000000003</v>
      </c>
      <c r="E243">
        <v>-6.01</v>
      </c>
      <c r="F243">
        <v>14</v>
      </c>
      <c r="G243">
        <v>5.0142478609779015</v>
      </c>
      <c r="H243">
        <v>1.8060422930307709</v>
      </c>
      <c r="I243">
        <v>5.2106638012235056</v>
      </c>
      <c r="J243">
        <v>3362.5267526493067</v>
      </c>
      <c r="K243" t="s">
        <v>308</v>
      </c>
    </row>
    <row r="244" spans="1:11" x14ac:dyDescent="0.2">
      <c r="A244" s="3">
        <v>9901</v>
      </c>
      <c r="B244" t="s">
        <v>309</v>
      </c>
      <c r="C244" t="s">
        <v>110</v>
      </c>
      <c r="D244">
        <v>42.27</v>
      </c>
      <c r="E244">
        <v>-2.98</v>
      </c>
      <c r="F244">
        <v>12</v>
      </c>
      <c r="G244">
        <v>3.9924427168595127</v>
      </c>
      <c r="H244">
        <v>0.75469370909120093</v>
      </c>
      <c r="I244">
        <v>3.9325624267003216</v>
      </c>
      <c r="J244">
        <v>2869.0252666238189</v>
      </c>
      <c r="K244" t="s">
        <v>309</v>
      </c>
    </row>
    <row r="245" spans="1:11" x14ac:dyDescent="0.2">
      <c r="A245" s="3">
        <v>9902</v>
      </c>
      <c r="B245" t="s">
        <v>310</v>
      </c>
      <c r="C245" t="s">
        <v>110</v>
      </c>
      <c r="D245">
        <v>40.71</v>
      </c>
      <c r="E245">
        <v>-3.24</v>
      </c>
      <c r="F245">
        <v>10</v>
      </c>
      <c r="G245">
        <v>7.9451218633840766</v>
      </c>
      <c r="H245">
        <v>5.1967989433061224</v>
      </c>
      <c r="I245">
        <v>7.2703222593785055</v>
      </c>
      <c r="J245">
        <v>6284.4257866600437</v>
      </c>
      <c r="K245" t="s">
        <v>310</v>
      </c>
    </row>
    <row r="246" spans="1:11" x14ac:dyDescent="0.2">
      <c r="A246" s="3">
        <v>9903</v>
      </c>
      <c r="B246" t="s">
        <v>311</v>
      </c>
      <c r="C246" t="s">
        <v>110</v>
      </c>
      <c r="D246">
        <v>42.31</v>
      </c>
      <c r="E246">
        <v>-3.1</v>
      </c>
      <c r="F246">
        <v>12</v>
      </c>
      <c r="G246">
        <v>5.6769886931801743</v>
      </c>
      <c r="H246">
        <v>0.66060539775616622</v>
      </c>
      <c r="I246">
        <v>5.9274217871581021</v>
      </c>
      <c r="J246">
        <v>4074.4087663389582</v>
      </c>
      <c r="K246" t="s">
        <v>311</v>
      </c>
    </row>
    <row r="247" spans="1:11" x14ac:dyDescent="0.2">
      <c r="A247" s="3">
        <v>9904</v>
      </c>
      <c r="B247" t="s">
        <v>312</v>
      </c>
      <c r="C247" t="s">
        <v>110</v>
      </c>
      <c r="D247">
        <v>40.950000000000003</v>
      </c>
      <c r="E247">
        <v>-3.31</v>
      </c>
      <c r="F247">
        <v>12</v>
      </c>
      <c r="G247">
        <v>4.845031313016217</v>
      </c>
      <c r="H247">
        <v>1.8226259976485464</v>
      </c>
      <c r="I247">
        <v>5.1950170823633259</v>
      </c>
      <c r="J247">
        <v>3366.4145466217465</v>
      </c>
      <c r="K247" t="s">
        <v>312</v>
      </c>
    </row>
    <row r="248" spans="1:11" x14ac:dyDescent="0.2">
      <c r="A248" s="3">
        <v>9905</v>
      </c>
      <c r="B248" t="s">
        <v>313</v>
      </c>
      <c r="C248" t="s">
        <v>110</v>
      </c>
      <c r="D248">
        <v>40.76</v>
      </c>
      <c r="E248">
        <v>-4.01</v>
      </c>
      <c r="F248">
        <v>11</v>
      </c>
      <c r="G248">
        <v>4.8187342624242939</v>
      </c>
      <c r="H248">
        <v>2.937358401483789</v>
      </c>
      <c r="I248">
        <v>4.8198377262145371</v>
      </c>
      <c r="J248">
        <v>3412.3016481777377</v>
      </c>
      <c r="K248" t="s">
        <v>313</v>
      </c>
    </row>
    <row r="249" spans="1:11" x14ac:dyDescent="0.2">
      <c r="A249" s="3">
        <v>9906</v>
      </c>
      <c r="B249" t="s">
        <v>314</v>
      </c>
      <c r="C249" t="s">
        <v>110</v>
      </c>
      <c r="D249">
        <v>40</v>
      </c>
      <c r="E249">
        <v>4.25</v>
      </c>
      <c r="F249">
        <v>11</v>
      </c>
      <c r="G249">
        <v>6.3224270420500952</v>
      </c>
      <c r="H249">
        <v>2.5955147947706507</v>
      </c>
      <c r="I249">
        <v>4.8198377262145584</v>
      </c>
      <c r="J249">
        <v>5683.1602804245231</v>
      </c>
      <c r="K249" t="s">
        <v>314</v>
      </c>
    </row>
    <row r="250" spans="1:11" x14ac:dyDescent="0.2">
      <c r="A250" s="2">
        <v>9933</v>
      </c>
      <c r="B250" t="s">
        <v>315</v>
      </c>
      <c r="C250" t="s">
        <v>12</v>
      </c>
      <c r="D250">
        <v>43.74</v>
      </c>
      <c r="E250">
        <v>3.89</v>
      </c>
      <c r="F250">
        <v>8</v>
      </c>
      <c r="G250">
        <v>5.2563023864382972</v>
      </c>
      <c r="H250">
        <v>1.2800749482511955</v>
      </c>
      <c r="I250">
        <v>4.7011334371225626</v>
      </c>
      <c r="J250">
        <v>3767.8096916994259</v>
      </c>
      <c r="K250" t="s">
        <v>315</v>
      </c>
    </row>
    <row r="251" spans="1:11" x14ac:dyDescent="0.2">
      <c r="A251" s="3">
        <v>9945</v>
      </c>
      <c r="B251" t="s">
        <v>316</v>
      </c>
      <c r="C251" t="s">
        <v>110</v>
      </c>
      <c r="D251">
        <v>41.8</v>
      </c>
      <c r="E251">
        <v>-3.11</v>
      </c>
      <c r="F251">
        <v>12</v>
      </c>
      <c r="G251">
        <v>4.279556178450143</v>
      </c>
      <c r="H251">
        <v>1.8915902951572745</v>
      </c>
      <c r="I251">
        <v>3.9002962490300246</v>
      </c>
      <c r="J251">
        <v>3104.1233707039974</v>
      </c>
      <c r="K251" t="s">
        <v>316</v>
      </c>
    </row>
    <row r="252" spans="1:11" x14ac:dyDescent="0.2">
      <c r="A252" s="3">
        <v>9946</v>
      </c>
      <c r="B252" t="s">
        <v>317</v>
      </c>
      <c r="C252" t="s">
        <v>110</v>
      </c>
      <c r="D252">
        <v>38.92</v>
      </c>
      <c r="E252">
        <v>-6.34</v>
      </c>
      <c r="F252">
        <v>12</v>
      </c>
      <c r="G252">
        <v>3.96979665027358</v>
      </c>
      <c r="H252">
        <v>0.78284721596059825</v>
      </c>
      <c r="I252">
        <v>3.9464260090503864</v>
      </c>
      <c r="J252">
        <v>2949.5195782598512</v>
      </c>
      <c r="K252" t="s">
        <v>317</v>
      </c>
    </row>
    <row r="253" spans="1:11" x14ac:dyDescent="0.2">
      <c r="A253" s="3">
        <v>9947</v>
      </c>
      <c r="B253" t="s">
        <v>318</v>
      </c>
      <c r="C253" t="s">
        <v>110</v>
      </c>
      <c r="D253">
        <v>40.74</v>
      </c>
      <c r="E253">
        <v>-3.9</v>
      </c>
      <c r="F253">
        <v>3</v>
      </c>
      <c r="G253">
        <v>1.3493134080100144</v>
      </c>
      <c r="H253">
        <v>1.3549010125175176E-2</v>
      </c>
      <c r="I253">
        <v>0</v>
      </c>
      <c r="J253">
        <v>969.85411154575195</v>
      </c>
      <c r="K253" t="s">
        <v>318</v>
      </c>
    </row>
    <row r="254" spans="1:11" x14ac:dyDescent="0.2">
      <c r="A254" s="3">
        <v>9948</v>
      </c>
      <c r="B254" t="s">
        <v>319</v>
      </c>
      <c r="C254" t="s">
        <v>110</v>
      </c>
      <c r="D254">
        <v>41.05</v>
      </c>
      <c r="E254">
        <v>-3.54</v>
      </c>
      <c r="F254">
        <v>11</v>
      </c>
      <c r="G254">
        <v>6.0642101499991785</v>
      </c>
      <c r="H254">
        <v>2.6918988879575694</v>
      </c>
      <c r="I254">
        <v>5.2878734457668042</v>
      </c>
      <c r="J254">
        <v>4630.6152021434282</v>
      </c>
      <c r="K254" t="s">
        <v>319</v>
      </c>
    </row>
    <row r="255" spans="1:11" x14ac:dyDescent="0.2">
      <c r="A255" s="3">
        <v>9949</v>
      </c>
      <c r="B255" t="s">
        <v>320</v>
      </c>
      <c r="C255" t="s">
        <v>110</v>
      </c>
      <c r="D255">
        <v>42.69</v>
      </c>
      <c r="E255">
        <v>-6.93</v>
      </c>
      <c r="F255">
        <v>9</v>
      </c>
      <c r="G255">
        <v>2.7969581192363457</v>
      </c>
      <c r="H255">
        <v>1.6711147175786856</v>
      </c>
      <c r="I255">
        <v>2.1938101847540721</v>
      </c>
      <c r="J255">
        <v>2130.6591018603335</v>
      </c>
      <c r="K255" t="s">
        <v>320</v>
      </c>
    </row>
    <row r="256" spans="1:11" x14ac:dyDescent="0.2">
      <c r="A256" s="3">
        <v>9950</v>
      </c>
      <c r="B256" t="s">
        <v>321</v>
      </c>
      <c r="C256" t="s">
        <v>110</v>
      </c>
      <c r="D256">
        <v>42.63</v>
      </c>
      <c r="E256">
        <v>0.76</v>
      </c>
      <c r="F256">
        <v>8</v>
      </c>
      <c r="G256">
        <v>6.5204282280072441</v>
      </c>
      <c r="H256">
        <v>0.79698023843061649</v>
      </c>
      <c r="I256">
        <v>6.6272768735449663</v>
      </c>
      <c r="J256">
        <v>4703.4677016674077</v>
      </c>
      <c r="K256" t="s">
        <v>321</v>
      </c>
    </row>
    <row r="257" spans="1:11" x14ac:dyDescent="0.2">
      <c r="A257" s="3">
        <v>9998</v>
      </c>
      <c r="B257" t="s">
        <v>322</v>
      </c>
      <c r="C257" t="s">
        <v>125</v>
      </c>
      <c r="D257">
        <v>48.43</v>
      </c>
      <c r="E257">
        <v>8.82</v>
      </c>
      <c r="F257">
        <v>10</v>
      </c>
      <c r="G257">
        <v>2.9965262003372763</v>
      </c>
      <c r="H257">
        <v>8.8801901652030002E-2</v>
      </c>
      <c r="I257">
        <v>3.2540382217049091</v>
      </c>
      <c r="J257">
        <v>2149.2065649330489</v>
      </c>
      <c r="K257" t="s">
        <v>322</v>
      </c>
    </row>
    <row r="258" spans="1:11" x14ac:dyDescent="0.2">
      <c r="A258" s="3">
        <v>9999</v>
      </c>
      <c r="B258" t="s">
        <v>323</v>
      </c>
      <c r="C258" t="s">
        <v>125</v>
      </c>
      <c r="D258">
        <v>48.53</v>
      </c>
      <c r="E258">
        <v>9.06</v>
      </c>
      <c r="F258">
        <v>7</v>
      </c>
      <c r="G258">
        <v>9.5034128813529737</v>
      </c>
      <c r="H258">
        <v>1.4392437398317952</v>
      </c>
      <c r="I258">
        <v>7.4454729845193546</v>
      </c>
      <c r="J258">
        <v>6514.4620139695198</v>
      </c>
      <c r="K258" t="s">
        <v>323</v>
      </c>
    </row>
    <row r="259" spans="1:11" x14ac:dyDescent="0.2">
      <c r="A259" s="3">
        <v>10001</v>
      </c>
      <c r="B259" t="s">
        <v>324</v>
      </c>
      <c r="C259" t="s">
        <v>125</v>
      </c>
      <c r="D259">
        <v>48.52</v>
      </c>
      <c r="E259">
        <v>9.0500000000000007</v>
      </c>
      <c r="F259">
        <v>11</v>
      </c>
      <c r="G259">
        <v>3.7704479738921708</v>
      </c>
      <c r="H259">
        <v>0.40559558049035049</v>
      </c>
      <c r="I259">
        <v>3.6565567667361663</v>
      </c>
      <c r="J259">
        <v>2683.0969235667612</v>
      </c>
      <c r="K259" t="s">
        <v>325</v>
      </c>
    </row>
    <row r="260" spans="1:11" x14ac:dyDescent="0.2">
      <c r="A260" s="2">
        <v>10009</v>
      </c>
      <c r="B260" t="s">
        <v>326</v>
      </c>
      <c r="C260" t="s">
        <v>328</v>
      </c>
      <c r="D260">
        <v>41.45</v>
      </c>
      <c r="E260">
        <v>70.05</v>
      </c>
      <c r="F260">
        <v>9</v>
      </c>
      <c r="G260">
        <v>5.7800237618533696</v>
      </c>
      <c r="H260">
        <v>2.9610572732823925</v>
      </c>
      <c r="I260">
        <v>5.8909127764844742</v>
      </c>
      <c r="J260">
        <v>3986.5775426848172</v>
      </c>
      <c r="K260" t="s">
        <v>327</v>
      </c>
    </row>
    <row r="261" spans="1:11" x14ac:dyDescent="0.2">
      <c r="A261" s="3">
        <v>10015</v>
      </c>
      <c r="B261" t="s">
        <v>329</v>
      </c>
      <c r="C261" t="s">
        <v>330</v>
      </c>
      <c r="D261">
        <v>37.29</v>
      </c>
      <c r="E261">
        <v>71.3</v>
      </c>
      <c r="F261">
        <v>14</v>
      </c>
      <c r="G261">
        <v>5.5787217317243067</v>
      </c>
      <c r="H261">
        <v>0.85835270042977418</v>
      </c>
      <c r="I261">
        <v>5.8241244363288827</v>
      </c>
      <c r="J261">
        <v>3930.7796657193371</v>
      </c>
      <c r="K261" t="s">
        <v>329</v>
      </c>
    </row>
  </sheetData>
  <conditionalFormatting sqref="A2">
    <cfRule type="duplicateValues" dxfId="39" priority="41"/>
  </conditionalFormatting>
  <conditionalFormatting sqref="A3:A15">
    <cfRule type="duplicateValues" dxfId="38" priority="42"/>
  </conditionalFormatting>
  <conditionalFormatting sqref="A16:A21">
    <cfRule type="duplicateValues" dxfId="37" priority="43"/>
  </conditionalFormatting>
  <conditionalFormatting sqref="A22">
    <cfRule type="duplicateValues" dxfId="36" priority="44"/>
  </conditionalFormatting>
  <conditionalFormatting sqref="A23:A45">
    <cfRule type="duplicateValues" dxfId="35" priority="45"/>
  </conditionalFormatting>
  <conditionalFormatting sqref="A46">
    <cfRule type="duplicateValues" dxfId="34" priority="46"/>
  </conditionalFormatting>
  <conditionalFormatting sqref="A47:A49">
    <cfRule type="duplicateValues" dxfId="33" priority="47"/>
  </conditionalFormatting>
  <conditionalFormatting sqref="A50">
    <cfRule type="duplicateValues" dxfId="32" priority="48"/>
  </conditionalFormatting>
  <conditionalFormatting sqref="A51:A84">
    <cfRule type="duplicateValues" dxfId="31" priority="49"/>
  </conditionalFormatting>
  <conditionalFormatting sqref="A85">
    <cfRule type="duplicateValues" dxfId="30" priority="50"/>
  </conditionalFormatting>
  <conditionalFormatting sqref="A86">
    <cfRule type="duplicateValues" dxfId="29" priority="51"/>
  </conditionalFormatting>
  <conditionalFormatting sqref="A87:A94">
    <cfRule type="duplicateValues" dxfId="28" priority="52"/>
  </conditionalFormatting>
  <conditionalFormatting sqref="A95:A102">
    <cfRule type="duplicateValues" dxfId="27" priority="53"/>
  </conditionalFormatting>
  <conditionalFormatting sqref="A103">
    <cfRule type="duplicateValues" dxfId="26" priority="54"/>
  </conditionalFormatting>
  <conditionalFormatting sqref="A104:A109">
    <cfRule type="duplicateValues" dxfId="25" priority="55"/>
  </conditionalFormatting>
  <conditionalFormatting sqref="A110">
    <cfRule type="duplicateValues" dxfId="24" priority="56"/>
  </conditionalFormatting>
  <conditionalFormatting sqref="A111:A120">
    <cfRule type="duplicateValues" dxfId="23" priority="57"/>
  </conditionalFormatting>
  <conditionalFormatting sqref="A121">
    <cfRule type="duplicateValues" dxfId="22" priority="58"/>
  </conditionalFormatting>
  <conditionalFormatting sqref="A122:A131">
    <cfRule type="duplicateValues" dxfId="21" priority="59"/>
  </conditionalFormatting>
  <conditionalFormatting sqref="A132:A140">
    <cfRule type="duplicateValues" dxfId="20" priority="60"/>
  </conditionalFormatting>
  <conditionalFormatting sqref="A141">
    <cfRule type="duplicateValues" dxfId="19" priority="61"/>
  </conditionalFormatting>
  <conditionalFormatting sqref="A142:A150">
    <cfRule type="duplicateValues" dxfId="18" priority="62"/>
  </conditionalFormatting>
  <conditionalFormatting sqref="A151">
    <cfRule type="duplicateValues" dxfId="17" priority="63"/>
  </conditionalFormatting>
  <conditionalFormatting sqref="A152:A162">
    <cfRule type="duplicateValues" dxfId="16" priority="64"/>
  </conditionalFormatting>
  <conditionalFormatting sqref="A163">
    <cfRule type="duplicateValues" dxfId="15" priority="65"/>
  </conditionalFormatting>
  <conditionalFormatting sqref="A164:A184">
    <cfRule type="duplicateValues" dxfId="14" priority="66"/>
  </conditionalFormatting>
  <conditionalFormatting sqref="A185">
    <cfRule type="duplicateValues" dxfId="13" priority="67"/>
  </conditionalFormatting>
  <conditionalFormatting sqref="A186:A199">
    <cfRule type="duplicateValues" dxfId="12" priority="68"/>
  </conditionalFormatting>
  <conditionalFormatting sqref="A200:A201">
    <cfRule type="duplicateValues" dxfId="11" priority="69"/>
  </conditionalFormatting>
  <conditionalFormatting sqref="A202">
    <cfRule type="duplicateValues" dxfId="10" priority="70"/>
  </conditionalFormatting>
  <conditionalFormatting sqref="A203:A206">
    <cfRule type="duplicateValues" dxfId="9" priority="71"/>
  </conditionalFormatting>
  <conditionalFormatting sqref="A207:A211">
    <cfRule type="duplicateValues" dxfId="8" priority="72"/>
  </conditionalFormatting>
  <conditionalFormatting sqref="A212">
    <cfRule type="duplicateValues" dxfId="7" priority="73"/>
  </conditionalFormatting>
  <conditionalFormatting sqref="A213:A214">
    <cfRule type="duplicateValues" dxfId="6" priority="74"/>
  </conditionalFormatting>
  <conditionalFormatting sqref="A215:A216">
    <cfRule type="duplicateValues" dxfId="5" priority="75"/>
  </conditionalFormatting>
  <conditionalFormatting sqref="A217">
    <cfRule type="duplicateValues" dxfId="4" priority="76"/>
  </conditionalFormatting>
  <conditionalFormatting sqref="A218:A232">
    <cfRule type="duplicateValues" dxfId="3" priority="77"/>
  </conditionalFormatting>
  <conditionalFormatting sqref="A233">
    <cfRule type="duplicateValues" dxfId="2" priority="78"/>
  </conditionalFormatting>
  <conditionalFormatting sqref="A234:A257">
    <cfRule type="duplicateValues" dxfId="1" priority="79"/>
  </conditionalFormatting>
  <conditionalFormatting sqref="A258:A261">
    <cfRule type="duplicateValues" dxfId="0" priority="80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7-28T21:03:37Z</dcterms:created>
  <dcterms:modified xsi:type="dcterms:W3CDTF">2023-08-17T21:54:04Z</dcterms:modified>
</cp:coreProperties>
</file>